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Obs 1" sheetId="1" state="visible" r:id="rId2"/>
    <sheet name="Obs 2" sheetId="2" state="visible" r:id="rId3"/>
    <sheet name="Obs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32">
  <si>
    <t xml:space="preserve">ID</t>
  </si>
  <si>
    <t xml:space="preserve">Treatment</t>
  </si>
  <si>
    <t xml:space="preserve">Length</t>
  </si>
  <si>
    <t xml:space="preserve">Weight</t>
  </si>
  <si>
    <t xml:space="preserve">Sex</t>
  </si>
  <si>
    <t xml:space="preserve">H-10</t>
  </si>
  <si>
    <t xml:space="preserve">H-9</t>
  </si>
  <si>
    <t xml:space="preserve">H-8</t>
  </si>
  <si>
    <t xml:space="preserve">H-7</t>
  </si>
  <si>
    <t xml:space="preserve">H-6</t>
  </si>
  <si>
    <t xml:space="preserve">H-5</t>
  </si>
  <si>
    <t xml:space="preserve">H-4</t>
  </si>
  <si>
    <t xml:space="preserve">H-3</t>
  </si>
  <si>
    <t xml:space="preserve">H-2</t>
  </si>
  <si>
    <t xml:space="preserve">H-1</t>
  </si>
  <si>
    <t xml:space="preserve">H+1</t>
  </si>
  <si>
    <t xml:space="preserve">H+2</t>
  </si>
  <si>
    <t xml:space="preserve">H+3</t>
  </si>
  <si>
    <t xml:space="preserve">H+4</t>
  </si>
  <si>
    <t xml:space="preserve">H+5</t>
  </si>
  <si>
    <t xml:space="preserve">H+6</t>
  </si>
  <si>
    <t xml:space="preserve">H+7</t>
  </si>
  <si>
    <t xml:space="preserve">H+8</t>
  </si>
  <si>
    <t xml:space="preserve">H+9</t>
  </si>
  <si>
    <t xml:space="preserve">H+10</t>
  </si>
  <si>
    <t xml:space="preserve">Before</t>
  </si>
  <si>
    <t xml:space="preserve">V</t>
  </si>
  <si>
    <t xml:space="preserve">m</t>
  </si>
  <si>
    <t xml:space="preserve">CV</t>
  </si>
  <si>
    <t xml:space="preserve">C</t>
  </si>
  <si>
    <t xml:space="preserve">f</t>
  </si>
  <si>
    <t xml:space="preserve">K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660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0.71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2.75" hidden="false" customHeight="false" outlineLevel="0" collapsed="false">
      <c r="A2" s="1" t="n">
        <v>14</v>
      </c>
      <c r="B2" s="1" t="s">
        <v>26</v>
      </c>
      <c r="C2" s="1" t="n">
        <v>20.5</v>
      </c>
      <c r="D2" s="1" t="n">
        <v>96.8</v>
      </c>
      <c r="E2" s="1" t="s">
        <v>27</v>
      </c>
      <c r="F2" s="1" t="n">
        <v>41.0379</v>
      </c>
      <c r="G2" s="1" t="n">
        <v>58.1505</v>
      </c>
      <c r="H2" s="1" t="n">
        <v>45.2428</v>
      </c>
      <c r="I2" s="1" t="n">
        <v>54.6685</v>
      </c>
      <c r="J2" s="1" t="n">
        <v>54.8439</v>
      </c>
      <c r="K2" s="1" t="n">
        <v>55.3744</v>
      </c>
      <c r="L2" s="1" t="n">
        <v>60.8885</v>
      </c>
      <c r="M2" s="1" t="n">
        <v>75.654</v>
      </c>
      <c r="N2" s="1" t="n">
        <v>46.6244</v>
      </c>
      <c r="O2" s="1" t="n">
        <v>55.2589</v>
      </c>
      <c r="P2" s="1" t="n">
        <v>59.7532</v>
      </c>
      <c r="Q2" s="1" t="n">
        <v>49.134</v>
      </c>
      <c r="R2" s="1" t="n">
        <v>63.0982</v>
      </c>
      <c r="S2" s="1" t="n">
        <v>62.7424</v>
      </c>
      <c r="T2" s="1" t="n">
        <v>53.2542</v>
      </c>
      <c r="U2" s="1" t="n">
        <v>59.9557</v>
      </c>
      <c r="V2" s="1" t="n">
        <v>56.0256</v>
      </c>
      <c r="W2" s="1" t="n">
        <v>72.9838</v>
      </c>
      <c r="X2" s="1" t="n">
        <v>50.5945</v>
      </c>
      <c r="Y2" s="1" t="n">
        <v>62.0415</v>
      </c>
      <c r="Z2" s="1" t="n">
        <f aca="false">(K2+L2+M2+N2+O2)/5</f>
        <v>58.76004</v>
      </c>
    </row>
    <row r="3" customFormat="false" ht="12.75" hidden="false" customHeight="false" outlineLevel="0" collapsed="false">
      <c r="A3" s="1" t="n">
        <v>41</v>
      </c>
      <c r="B3" s="1" t="s">
        <v>28</v>
      </c>
      <c r="C3" s="1" t="n">
        <v>20.7</v>
      </c>
      <c r="D3" s="1" t="n">
        <v>94.3</v>
      </c>
      <c r="E3" s="1" t="s">
        <v>27</v>
      </c>
      <c r="F3" s="1" t="n">
        <v>53.2592</v>
      </c>
      <c r="G3" s="1" t="n">
        <v>42.0252</v>
      </c>
      <c r="H3" s="1" t="n">
        <v>40.0024</v>
      </c>
      <c r="K3" s="1" t="n">
        <v>41.8657</v>
      </c>
      <c r="L3" s="1" t="n">
        <v>43.6268</v>
      </c>
      <c r="M3" s="1" t="n">
        <v>43.0846</v>
      </c>
      <c r="N3" s="1" t="n">
        <v>42.6834</v>
      </c>
      <c r="O3" s="1" t="n">
        <v>46.9743</v>
      </c>
      <c r="P3" s="1" t="n">
        <v>44.2191</v>
      </c>
      <c r="Q3" s="1" t="n">
        <v>41.9408</v>
      </c>
      <c r="R3" s="1" t="n">
        <v>44.5725</v>
      </c>
      <c r="S3" s="1" t="n">
        <v>36.0374</v>
      </c>
      <c r="T3" s="1" t="n">
        <v>47.1874</v>
      </c>
      <c r="U3" s="1" t="n">
        <v>43.5221</v>
      </c>
      <c r="V3" s="1" t="n">
        <v>50.8287</v>
      </c>
      <c r="W3" s="1" t="n">
        <v>48.5097</v>
      </c>
      <c r="X3" s="1" t="n">
        <v>46.3778</v>
      </c>
      <c r="Y3" s="1" t="n">
        <v>47.8837</v>
      </c>
      <c r="Z3" s="1" t="n">
        <f aca="false">(K3+L3+M3+N3+O3)/5</f>
        <v>43.64696</v>
      </c>
    </row>
    <row r="4" customFormat="false" ht="12.75" hidden="false" customHeight="false" outlineLevel="0" collapsed="false">
      <c r="A4" s="1" t="n">
        <v>62</v>
      </c>
      <c r="B4" s="1" t="s">
        <v>29</v>
      </c>
      <c r="C4" s="1" t="n">
        <v>22.5</v>
      </c>
      <c r="D4" s="1" t="n">
        <v>134.6</v>
      </c>
      <c r="E4" s="1" t="s">
        <v>27</v>
      </c>
      <c r="F4" s="1" t="n">
        <v>42.9477</v>
      </c>
      <c r="G4" s="1" t="n">
        <v>41.8445</v>
      </c>
      <c r="H4" s="1" t="n">
        <v>48.6755</v>
      </c>
      <c r="I4" s="1" t="n">
        <v>44.5569</v>
      </c>
      <c r="J4" s="1" t="n">
        <v>41.7347</v>
      </c>
      <c r="K4" s="1" t="n">
        <v>44.8362</v>
      </c>
      <c r="L4" s="1" t="n">
        <v>44.3098</v>
      </c>
      <c r="M4" s="1" t="n">
        <v>44.5758</v>
      </c>
      <c r="N4" s="1" t="n">
        <v>41.0284</v>
      </c>
      <c r="O4" s="1" t="n">
        <v>50.2597</v>
      </c>
      <c r="P4" s="1" t="n">
        <v>50.7593</v>
      </c>
      <c r="Q4" s="1" t="n">
        <v>51.1577</v>
      </c>
      <c r="R4" s="1" t="n">
        <v>49.9454</v>
      </c>
      <c r="S4" s="1" t="n">
        <v>47.6834</v>
      </c>
      <c r="T4" s="1" t="n">
        <v>42.0697</v>
      </c>
      <c r="U4" s="1" t="n">
        <v>42.661</v>
      </c>
      <c r="V4" s="1" t="n">
        <v>42.5403</v>
      </c>
      <c r="W4" s="1" t="n">
        <v>45.4163</v>
      </c>
      <c r="X4" s="1" t="n">
        <v>44.7352</v>
      </c>
      <c r="Y4" s="1" t="n">
        <v>45.2159</v>
      </c>
      <c r="Z4" s="1" t="n">
        <f aca="false">(K4+L4+M4+N4+O4)/5</f>
        <v>45.00198</v>
      </c>
    </row>
    <row r="5" customFormat="false" ht="12.75" hidden="false" customHeight="false" outlineLevel="0" collapsed="false">
      <c r="A5" s="1" t="n">
        <v>67</v>
      </c>
      <c r="B5" s="1" t="s">
        <v>26</v>
      </c>
      <c r="C5" s="1" t="n">
        <v>21.6</v>
      </c>
      <c r="D5" s="1" t="n">
        <v>114.8</v>
      </c>
      <c r="E5" s="1" t="s">
        <v>30</v>
      </c>
      <c r="F5" s="1" t="n">
        <v>58.4554</v>
      </c>
      <c r="G5" s="1" t="n">
        <v>59.3316</v>
      </c>
      <c r="H5" s="1" t="n">
        <v>57.9157</v>
      </c>
      <c r="I5" s="1" t="n">
        <v>63.6777</v>
      </c>
      <c r="J5" s="1" t="n">
        <v>56.9877</v>
      </c>
      <c r="K5" s="1" t="n">
        <v>50.7279</v>
      </c>
      <c r="L5" s="1" t="n">
        <v>73.3691</v>
      </c>
      <c r="M5" s="1" t="n">
        <v>53.4126</v>
      </c>
      <c r="N5" s="1" t="n">
        <v>46.1979</v>
      </c>
      <c r="O5" s="1" t="n">
        <v>63.6984</v>
      </c>
      <c r="P5" s="1" t="n">
        <v>49.9489</v>
      </c>
      <c r="Q5" s="1" t="n">
        <v>54.1013</v>
      </c>
      <c r="R5" s="1" t="n">
        <v>52.789</v>
      </c>
      <c r="S5" s="1" t="n">
        <v>43.4783</v>
      </c>
      <c r="T5" s="1" t="n">
        <v>58.7664</v>
      </c>
      <c r="U5" s="1" t="n">
        <v>56.46</v>
      </c>
      <c r="V5" s="1" t="n">
        <v>55.0754</v>
      </c>
      <c r="W5" s="1" t="n">
        <v>66.7201</v>
      </c>
      <c r="X5" s="1" t="n">
        <v>55.2345</v>
      </c>
      <c r="Y5" s="1" t="n">
        <v>57.2126</v>
      </c>
      <c r="Z5" s="1" t="n">
        <f aca="false">(K5+L5+M5+N5+O5)/5</f>
        <v>57.48118</v>
      </c>
    </row>
    <row r="6" customFormat="false" ht="12.75" hidden="false" customHeight="false" outlineLevel="0" collapsed="false">
      <c r="A6" s="1" t="n">
        <v>73</v>
      </c>
      <c r="B6" s="1" t="s">
        <v>29</v>
      </c>
      <c r="C6" s="1" t="n">
        <v>24.7</v>
      </c>
      <c r="D6" s="1" t="n">
        <v>171.8</v>
      </c>
      <c r="E6" s="2" t="s">
        <v>27</v>
      </c>
      <c r="F6" s="1" t="n">
        <v>57.6423</v>
      </c>
      <c r="G6" s="1" t="n">
        <v>53.5471</v>
      </c>
      <c r="H6" s="1" t="n">
        <v>55.8262</v>
      </c>
      <c r="I6" s="1" t="n">
        <v>45.79</v>
      </c>
      <c r="J6" s="1" t="n">
        <v>43.9572</v>
      </c>
      <c r="K6" s="1" t="n">
        <v>43.1784</v>
      </c>
      <c r="L6" s="1" t="n">
        <v>60.3656</v>
      </c>
      <c r="M6" s="1" t="n">
        <v>54.4645</v>
      </c>
      <c r="N6" s="1" t="n">
        <v>51.669</v>
      </c>
      <c r="O6" s="1" t="n">
        <v>58.8319</v>
      </c>
      <c r="P6" s="1" t="n">
        <v>43.3692</v>
      </c>
      <c r="Q6" s="1" t="n">
        <v>53.9751</v>
      </c>
      <c r="R6" s="1" t="n">
        <v>51.373</v>
      </c>
      <c r="S6" s="1" t="n">
        <v>44.4545</v>
      </c>
      <c r="T6" s="1" t="n">
        <v>50.5993</v>
      </c>
      <c r="U6" s="1" t="n">
        <v>50.6139</v>
      </c>
      <c r="V6" s="1" t="n">
        <v>41.2878</v>
      </c>
      <c r="W6" s="1" t="n">
        <v>45.2824</v>
      </c>
      <c r="X6" s="1" t="n">
        <v>49.9601</v>
      </c>
      <c r="Y6" s="1" t="n">
        <v>48.3365</v>
      </c>
      <c r="Z6" s="1" t="n">
        <f aca="false">(K6+L6+M6+N6+O6)/5</f>
        <v>53.70188</v>
      </c>
    </row>
    <row r="7" customFormat="false" ht="12.75" hidden="false" customHeight="false" outlineLevel="0" collapsed="false">
      <c r="A7" s="1" t="n">
        <v>75</v>
      </c>
      <c r="B7" s="1" t="s">
        <v>26</v>
      </c>
      <c r="C7" s="1" t="n">
        <v>25</v>
      </c>
      <c r="D7" s="1" t="n">
        <v>158.4</v>
      </c>
      <c r="E7" s="1" t="s">
        <v>30</v>
      </c>
      <c r="F7" s="1" t="n">
        <v>51.1697</v>
      </c>
      <c r="G7" s="1" t="n">
        <v>59.4247</v>
      </c>
      <c r="H7" s="1" t="n">
        <v>44.4936</v>
      </c>
      <c r="I7" s="1" t="n">
        <v>45.6532</v>
      </c>
      <c r="J7" s="1" t="n">
        <v>55.459</v>
      </c>
      <c r="K7" s="1" t="n">
        <v>40.4413</v>
      </c>
      <c r="L7" s="1" t="n">
        <v>57.7845</v>
      </c>
      <c r="M7" s="1" t="n">
        <v>64.3163</v>
      </c>
      <c r="N7" s="1" t="n">
        <v>51.4633</v>
      </c>
      <c r="O7" s="1" t="n">
        <v>44.1647</v>
      </c>
      <c r="P7" s="1" t="n">
        <v>64.9477</v>
      </c>
      <c r="Q7" s="1" t="n">
        <v>50.2664</v>
      </c>
      <c r="R7" s="1" t="n">
        <v>46.8647</v>
      </c>
      <c r="S7" s="1" t="n">
        <v>57.5749</v>
      </c>
      <c r="U7" s="1" t="n">
        <v>39.4096</v>
      </c>
      <c r="V7" s="1" t="n">
        <v>42.165</v>
      </c>
      <c r="W7" s="1" t="n">
        <v>39.4267</v>
      </c>
      <c r="X7" s="1" t="n">
        <v>44.3999</v>
      </c>
      <c r="Y7" s="1" t="n">
        <v>48.5117</v>
      </c>
      <c r="Z7" s="1" t="n">
        <f aca="false">(K7+L7+M7+N7+O7)/5</f>
        <v>51.63402</v>
      </c>
    </row>
    <row r="8" customFormat="false" ht="12.75" hidden="false" customHeight="false" outlineLevel="0" collapsed="false">
      <c r="A8" s="1" t="n">
        <v>78</v>
      </c>
      <c r="B8" s="1" t="s">
        <v>29</v>
      </c>
      <c r="C8" s="1" t="n">
        <v>24.8</v>
      </c>
      <c r="D8" s="1" t="n">
        <v>180.4</v>
      </c>
      <c r="E8" s="2" t="s">
        <v>30</v>
      </c>
      <c r="F8" s="1" t="n">
        <v>44.7403</v>
      </c>
      <c r="G8" s="1" t="n">
        <v>33.2706</v>
      </c>
      <c r="H8" s="1" t="n">
        <v>45.1807</v>
      </c>
      <c r="I8" s="1" t="n">
        <v>39.9722</v>
      </c>
      <c r="J8" s="1" t="n">
        <v>44.3046</v>
      </c>
      <c r="K8" s="1" t="n">
        <v>44.1671</v>
      </c>
      <c r="L8" s="1" t="n">
        <v>47.4981</v>
      </c>
      <c r="M8" s="1" t="n">
        <v>42.9982</v>
      </c>
      <c r="N8" s="1" t="n">
        <v>47.693</v>
      </c>
      <c r="O8" s="1" t="n">
        <v>56.6783</v>
      </c>
      <c r="P8" s="1" t="n">
        <v>46.8522</v>
      </c>
      <c r="Q8" s="1" t="n">
        <v>54.2068</v>
      </c>
      <c r="R8" s="1" t="n">
        <v>51.9992</v>
      </c>
      <c r="S8" s="1" t="n">
        <v>51.4961</v>
      </c>
      <c r="T8" s="1" t="n">
        <v>45.5127</v>
      </c>
      <c r="U8" s="1" t="n">
        <v>47.1072</v>
      </c>
      <c r="V8" s="1" t="n">
        <v>53.1235</v>
      </c>
      <c r="W8" s="1" t="n">
        <v>50.1432</v>
      </c>
      <c r="X8" s="1" t="n">
        <v>46.9687</v>
      </c>
      <c r="Y8" s="1" t="n">
        <v>37.9492</v>
      </c>
      <c r="Z8" s="1" t="n">
        <f aca="false">(K8+L8+M8+N8+O8)/5</f>
        <v>47.80694</v>
      </c>
    </row>
    <row r="9" customFormat="false" ht="12.75" hidden="false" customHeight="false" outlineLevel="0" collapsed="false">
      <c r="A9" s="1" t="n">
        <v>80</v>
      </c>
      <c r="B9" s="1" t="s">
        <v>26</v>
      </c>
      <c r="C9" s="1" t="n">
        <v>22.6</v>
      </c>
      <c r="D9" s="1" t="n">
        <v>120.6</v>
      </c>
      <c r="E9" s="2" t="s">
        <v>27</v>
      </c>
      <c r="F9" s="1" t="n">
        <v>43.0465</v>
      </c>
      <c r="G9" s="1" t="n">
        <v>42.8862</v>
      </c>
      <c r="H9" s="1" t="n">
        <v>42.8384</v>
      </c>
      <c r="I9" s="1" t="n">
        <v>40.2205</v>
      </c>
      <c r="J9" s="1" t="n">
        <v>41.7763</v>
      </c>
      <c r="K9" s="1" t="n">
        <v>40.5776</v>
      </c>
      <c r="L9" s="1" t="n">
        <v>47.2877</v>
      </c>
      <c r="M9" s="1" t="n">
        <v>41.758</v>
      </c>
      <c r="N9" s="1" t="n">
        <v>40.21</v>
      </c>
      <c r="O9" s="1" t="n">
        <v>39.198</v>
      </c>
      <c r="P9" s="1" t="n">
        <v>41.6331</v>
      </c>
      <c r="Q9" s="1" t="n">
        <v>47.1526</v>
      </c>
      <c r="R9" s="1" t="n">
        <v>55.1517</v>
      </c>
      <c r="S9" s="1" t="n">
        <v>50.6218</v>
      </c>
      <c r="T9" s="1" t="n">
        <v>44.7756</v>
      </c>
      <c r="U9" s="1" t="n">
        <v>49.6499</v>
      </c>
      <c r="V9" s="1" t="n">
        <v>42.9529</v>
      </c>
      <c r="W9" s="1" t="n">
        <v>43.345</v>
      </c>
      <c r="X9" s="1" t="n">
        <v>45.426</v>
      </c>
      <c r="Y9" s="1" t="n">
        <v>51.6385</v>
      </c>
      <c r="Z9" s="1" t="n">
        <f aca="false">(K9+L9+M9+N9+O9)/5</f>
        <v>41.80626</v>
      </c>
    </row>
    <row r="10" customFormat="false" ht="12.75" hidden="false" customHeight="false" outlineLevel="0" collapsed="false">
      <c r="A10" s="1" t="n">
        <v>84</v>
      </c>
      <c r="B10" s="1" t="s">
        <v>31</v>
      </c>
      <c r="C10" s="1" t="n">
        <v>22.1</v>
      </c>
      <c r="D10" s="1" t="n">
        <v>111.2</v>
      </c>
      <c r="E10" s="2" t="s">
        <v>27</v>
      </c>
      <c r="F10" s="1" t="n">
        <v>59.6479</v>
      </c>
      <c r="G10" s="1" t="n">
        <v>59.6375</v>
      </c>
      <c r="H10" s="1" t="n">
        <v>71.1423</v>
      </c>
      <c r="I10" s="1" t="n">
        <v>52.9511</v>
      </c>
      <c r="J10" s="1" t="n">
        <v>51.2249</v>
      </c>
      <c r="K10" s="1" t="n">
        <v>48.1557</v>
      </c>
      <c r="L10" s="1" t="n">
        <v>61</v>
      </c>
      <c r="M10" s="1" t="n">
        <v>62.7224</v>
      </c>
      <c r="N10" s="1" t="n">
        <v>56.4985</v>
      </c>
      <c r="O10" s="1" t="n">
        <v>52.0381</v>
      </c>
      <c r="P10" s="1" t="n">
        <v>54.1301</v>
      </c>
      <c r="Q10" s="1" t="n">
        <v>59.1419</v>
      </c>
      <c r="R10" s="1" t="n">
        <v>59.3552</v>
      </c>
      <c r="S10" s="1" t="n">
        <v>48.5179</v>
      </c>
      <c r="T10" s="1" t="n">
        <v>52.2513</v>
      </c>
      <c r="U10" s="1" t="n">
        <v>53.0412</v>
      </c>
      <c r="V10" s="1" t="n">
        <v>57.3568</v>
      </c>
      <c r="W10" s="1" t="n">
        <v>57.5283</v>
      </c>
      <c r="X10" s="1" t="n">
        <v>50.0334</v>
      </c>
      <c r="Y10" s="1" t="n">
        <v>48.6365</v>
      </c>
      <c r="Z10" s="1" t="n">
        <f aca="false">(K10+L10+M10+N10+O10)/5</f>
        <v>56.08294</v>
      </c>
    </row>
    <row r="11" customFormat="false" ht="12.75" hidden="false" customHeight="false" outlineLevel="0" collapsed="false">
      <c r="A11" s="1" t="n">
        <v>86</v>
      </c>
      <c r="B11" s="1" t="s">
        <v>31</v>
      </c>
      <c r="C11" s="1" t="n">
        <v>25.2</v>
      </c>
      <c r="D11" s="1" t="n">
        <v>180.6</v>
      </c>
      <c r="E11" s="2" t="s">
        <v>30</v>
      </c>
      <c r="F11" s="1" t="n">
        <v>46.7143</v>
      </c>
      <c r="G11" s="1" t="n">
        <v>45.1734</v>
      </c>
      <c r="H11" s="1" t="n">
        <v>52.9103</v>
      </c>
      <c r="I11" s="1" t="n">
        <v>57.3337</v>
      </c>
      <c r="J11" s="1" t="n">
        <v>50.3293</v>
      </c>
      <c r="K11" s="1" t="n">
        <v>48.1345</v>
      </c>
      <c r="L11" s="1" t="n">
        <v>56.1475</v>
      </c>
      <c r="M11" s="1" t="n">
        <v>58.8619</v>
      </c>
      <c r="N11" s="1" t="n">
        <v>40.9823</v>
      </c>
      <c r="O11" s="1" t="n">
        <v>46.4676</v>
      </c>
      <c r="P11" s="1" t="n">
        <v>61.5743</v>
      </c>
      <c r="Q11" s="1" t="n">
        <v>43.9548</v>
      </c>
      <c r="R11" s="1" t="n">
        <v>63.2377</v>
      </c>
      <c r="S11" s="1" t="n">
        <v>58.202</v>
      </c>
      <c r="T11" s="1" t="n">
        <v>57.0619</v>
      </c>
      <c r="U11" s="1" t="n">
        <v>49.0478</v>
      </c>
      <c r="V11" s="1" t="n">
        <v>61.6076</v>
      </c>
      <c r="W11" s="1" t="n">
        <v>56.0792</v>
      </c>
      <c r="X11" s="1" t="n">
        <v>64.3198</v>
      </c>
      <c r="Y11" s="1" t="n">
        <v>61.6584</v>
      </c>
      <c r="Z11" s="1" t="n">
        <f aca="false">(K11+L11+M11+N11+O11)/5</f>
        <v>50.11876</v>
      </c>
    </row>
    <row r="12" customFormat="false" ht="12.75" hidden="false" customHeight="false" outlineLevel="0" collapsed="false">
      <c r="A12" s="1" t="n">
        <v>88</v>
      </c>
      <c r="B12" s="1" t="s">
        <v>29</v>
      </c>
      <c r="C12" s="1" t="n">
        <v>24.5</v>
      </c>
      <c r="D12" s="1" t="n">
        <v>163.6</v>
      </c>
      <c r="E12" s="2" t="s">
        <v>27</v>
      </c>
      <c r="F12" s="1" t="n">
        <v>57.691</v>
      </c>
      <c r="G12" s="1" t="n">
        <v>46.7491</v>
      </c>
      <c r="H12" s="1" t="n">
        <v>43.477</v>
      </c>
      <c r="J12" s="1" t="n">
        <v>44.5481</v>
      </c>
      <c r="K12" s="1" t="n">
        <v>54.9677</v>
      </c>
      <c r="L12" s="1" t="n">
        <v>47.5008</v>
      </c>
      <c r="M12" s="1" t="n">
        <v>41.6186</v>
      </c>
      <c r="N12" s="1" t="n">
        <v>40.1774</v>
      </c>
      <c r="O12" s="1" t="n">
        <v>41.7097</v>
      </c>
      <c r="P12" s="1" t="n">
        <v>42.9109</v>
      </c>
      <c r="Q12" s="1" t="n">
        <v>50.2561</v>
      </c>
      <c r="R12" s="1" t="n">
        <v>46.0019</v>
      </c>
      <c r="S12" s="1" t="n">
        <v>59.2712</v>
      </c>
      <c r="T12" s="1" t="n">
        <v>50.0151</v>
      </c>
      <c r="U12" s="1" t="n">
        <v>61.5134</v>
      </c>
      <c r="V12" s="1" t="n">
        <v>49.6964</v>
      </c>
      <c r="W12" s="1" t="n">
        <v>49.6958</v>
      </c>
      <c r="X12" s="1" t="n">
        <v>46.8555</v>
      </c>
      <c r="Y12" s="1" t="n">
        <v>46.4008</v>
      </c>
      <c r="Z12" s="1" t="n">
        <f aca="false">(K12+L12+M12+N12+O12)/5</f>
        <v>45.19484</v>
      </c>
    </row>
    <row r="13" customFormat="false" ht="12.75" hidden="false" customHeight="false" outlineLevel="0" collapsed="false">
      <c r="A13" s="1" t="n">
        <v>92</v>
      </c>
      <c r="B13" s="1" t="s">
        <v>26</v>
      </c>
      <c r="C13" s="1" t="n">
        <v>22.1</v>
      </c>
      <c r="D13" s="1" t="n">
        <v>113.8</v>
      </c>
      <c r="E13" s="1" t="s">
        <v>30</v>
      </c>
      <c r="F13" s="1" t="n">
        <v>68.7719</v>
      </c>
      <c r="G13" s="1" t="n">
        <v>64.923</v>
      </c>
      <c r="H13" s="1" t="n">
        <v>65.1746</v>
      </c>
      <c r="I13" s="1" t="n">
        <v>68.394</v>
      </c>
      <c r="J13" s="1" t="n">
        <v>61.5115</v>
      </c>
      <c r="K13" s="1" t="n">
        <v>61.1624</v>
      </c>
      <c r="L13" s="1" t="n">
        <v>70.0391</v>
      </c>
      <c r="M13" s="1" t="n">
        <v>71.3168</v>
      </c>
      <c r="N13" s="1" t="n">
        <v>61.4687</v>
      </c>
      <c r="R13" s="1" t="n">
        <v>76.4289</v>
      </c>
      <c r="S13" s="1" t="n">
        <v>70.9583</v>
      </c>
      <c r="T13" s="1" t="n">
        <v>72.0364</v>
      </c>
      <c r="U13" s="1" t="n">
        <v>73.005</v>
      </c>
      <c r="V13" s="1" t="n">
        <v>77.6125</v>
      </c>
      <c r="W13" s="1" t="n">
        <v>80.8711</v>
      </c>
      <c r="X13" s="1" t="n">
        <v>74.0135</v>
      </c>
      <c r="Y13" s="1" t="n">
        <v>73.1112</v>
      </c>
      <c r="Z13" s="1" t="n">
        <f aca="false">(K13+L13+M13+N13+O13)/5</f>
        <v>52.7974</v>
      </c>
    </row>
    <row r="14" customFormat="false" ht="12.75" hidden="false" customHeight="false" outlineLevel="0" collapsed="false">
      <c r="A14" s="1" t="n">
        <v>94</v>
      </c>
      <c r="B14" s="1" t="s">
        <v>26</v>
      </c>
      <c r="C14" s="1" t="n">
        <v>20.5</v>
      </c>
      <c r="D14" s="1" t="n">
        <v>94.6</v>
      </c>
      <c r="E14" s="1" t="s">
        <v>30</v>
      </c>
      <c r="F14" s="1" t="n">
        <v>52.3377</v>
      </c>
      <c r="G14" s="1" t="n">
        <v>48.0179</v>
      </c>
      <c r="H14" s="1" t="n">
        <v>53.0819</v>
      </c>
      <c r="I14" s="1" t="n">
        <v>55.8107</v>
      </c>
      <c r="J14" s="1" t="n">
        <v>40.8082</v>
      </c>
      <c r="K14" s="1" t="n">
        <v>46.3252</v>
      </c>
      <c r="L14" s="1" t="n">
        <v>45.2645</v>
      </c>
      <c r="M14" s="1" t="n">
        <v>42.9453</v>
      </c>
      <c r="N14" s="1" t="n">
        <v>58.6961</v>
      </c>
      <c r="O14" s="1" t="n">
        <v>53.149</v>
      </c>
      <c r="P14" s="1" t="n">
        <v>46.0951</v>
      </c>
      <c r="Q14" s="1" t="n">
        <v>53.3377</v>
      </c>
      <c r="R14" s="1" t="n">
        <v>47.6471</v>
      </c>
      <c r="S14" s="1" t="n">
        <v>66.6027</v>
      </c>
      <c r="T14" s="1" t="n">
        <v>53.4041</v>
      </c>
      <c r="U14" s="1" t="n">
        <v>35.4364</v>
      </c>
      <c r="V14" s="1" t="n">
        <v>53.3577</v>
      </c>
      <c r="W14" s="1" t="n">
        <v>42.6954</v>
      </c>
      <c r="X14" s="1" t="n">
        <v>46.8586</v>
      </c>
      <c r="Y14" s="1" t="n">
        <v>47.2117</v>
      </c>
      <c r="Z14" s="1" t="n">
        <f aca="false">(K14+L14+M14+N14+O14)/5</f>
        <v>49.27602</v>
      </c>
    </row>
    <row r="15" customFormat="false" ht="12.75" hidden="false" customHeight="false" outlineLevel="0" collapsed="false">
      <c r="A15" s="1" t="n">
        <v>96</v>
      </c>
      <c r="B15" s="1" t="s">
        <v>31</v>
      </c>
      <c r="C15" s="1" t="n">
        <v>21.7</v>
      </c>
      <c r="D15" s="1" t="n">
        <v>130.2</v>
      </c>
      <c r="E15" s="1" t="s">
        <v>27</v>
      </c>
      <c r="F15" s="1" t="n">
        <v>47.3871</v>
      </c>
      <c r="G15" s="1" t="n">
        <v>43.7118</v>
      </c>
      <c r="H15" s="1" t="n">
        <v>53.9259</v>
      </c>
      <c r="I15" s="1" t="n">
        <v>67.8034</v>
      </c>
      <c r="J15" s="1" t="n">
        <v>57.3486</v>
      </c>
      <c r="K15" s="1" t="n">
        <v>49.2357</v>
      </c>
      <c r="L15" s="1" t="n">
        <v>53.1031</v>
      </c>
      <c r="M15" s="1" t="n">
        <v>65.7362</v>
      </c>
      <c r="N15" s="1" t="n">
        <v>56.8758</v>
      </c>
      <c r="O15" s="1" t="n">
        <v>70.1724</v>
      </c>
      <c r="P15" s="1" t="n">
        <v>43.7917</v>
      </c>
      <c r="Q15" s="1" t="n">
        <v>50.736</v>
      </c>
      <c r="R15" s="1" t="n">
        <v>53.7122</v>
      </c>
      <c r="S15" s="1" t="n">
        <v>53.3715</v>
      </c>
      <c r="T15" s="1" t="n">
        <v>65.5697</v>
      </c>
      <c r="U15" s="1" t="n">
        <v>44.5372</v>
      </c>
      <c r="V15" s="1" t="n">
        <v>63.8182</v>
      </c>
      <c r="W15" s="1" t="n">
        <v>44.4685</v>
      </c>
      <c r="X15" s="1" t="n">
        <v>48.4936</v>
      </c>
      <c r="Y15" s="1" t="n">
        <v>54.7921</v>
      </c>
      <c r="Z15" s="1" t="n">
        <f aca="false">(K15+L15+M15+N15+O15)/5</f>
        <v>59.02464</v>
      </c>
    </row>
    <row r="16" customFormat="false" ht="12.75" hidden="false" customHeight="false" outlineLevel="0" collapsed="false">
      <c r="A16" s="1" t="n">
        <v>98</v>
      </c>
      <c r="B16" s="1" t="s">
        <v>31</v>
      </c>
      <c r="C16" s="1" t="n">
        <v>18.9</v>
      </c>
      <c r="D16" s="1" t="n">
        <v>86.9</v>
      </c>
      <c r="E16" s="1" t="s">
        <v>27</v>
      </c>
      <c r="F16" s="1" t="n">
        <v>48.3154</v>
      </c>
      <c r="G16" s="1" t="n">
        <v>59.5427</v>
      </c>
      <c r="H16" s="1" t="n">
        <v>45.6293</v>
      </c>
      <c r="I16" s="1" t="n">
        <v>46.5765</v>
      </c>
      <c r="J16" s="1" t="n">
        <v>54.0137</v>
      </c>
      <c r="K16" s="1" t="n">
        <v>49.6004</v>
      </c>
      <c r="L16" s="1" t="n">
        <v>56.5576</v>
      </c>
      <c r="M16" s="1" t="n">
        <v>54.3513</v>
      </c>
      <c r="N16" s="1" t="n">
        <v>62.6152</v>
      </c>
      <c r="O16" s="1" t="n">
        <v>42.4532</v>
      </c>
      <c r="P16" s="1" t="n">
        <v>48.8807</v>
      </c>
      <c r="Q16" s="1" t="n">
        <v>46.8538</v>
      </c>
      <c r="R16" s="1" t="n">
        <v>41.3539</v>
      </c>
      <c r="S16" s="1" t="n">
        <v>46.6965</v>
      </c>
      <c r="T16" s="1" t="n">
        <v>52.0065</v>
      </c>
      <c r="U16" s="1" t="n">
        <v>43.7916</v>
      </c>
      <c r="V16" s="1" t="n">
        <v>45.8292</v>
      </c>
      <c r="X16" s="1" t="n">
        <v>49.9666</v>
      </c>
      <c r="Y16" s="1" t="n">
        <v>49.4011</v>
      </c>
      <c r="Z16" s="1" t="n">
        <f aca="false">(K16+L16+M16+N16+O16)/5</f>
        <v>53.11554</v>
      </c>
    </row>
    <row r="17" customFormat="false" ht="12.75" hidden="false" customHeight="false" outlineLevel="0" collapsed="false">
      <c r="A17" s="1" t="n">
        <v>100</v>
      </c>
      <c r="B17" s="1" t="s">
        <v>29</v>
      </c>
      <c r="C17" s="1" t="n">
        <v>23</v>
      </c>
      <c r="D17" s="1" t="n">
        <v>137.2</v>
      </c>
      <c r="E17" s="1" t="s">
        <v>30</v>
      </c>
      <c r="F17" s="1" t="n">
        <v>53.414</v>
      </c>
      <c r="G17" s="1" t="n">
        <v>56.0352</v>
      </c>
      <c r="H17" s="1" t="n">
        <v>57.8258</v>
      </c>
      <c r="I17" s="1" t="n">
        <v>49.1822</v>
      </c>
      <c r="J17" s="1" t="n">
        <v>47.6753</v>
      </c>
      <c r="K17" s="1" t="n">
        <v>50.6446</v>
      </c>
      <c r="L17" s="1" t="n">
        <v>49.5221</v>
      </c>
      <c r="M17" s="1" t="n">
        <v>40.4399</v>
      </c>
      <c r="N17" s="1" t="n">
        <v>42.9178</v>
      </c>
      <c r="O17" s="1" t="n">
        <v>43.4196</v>
      </c>
      <c r="P17" s="1" t="n">
        <v>52.5183</v>
      </c>
      <c r="Q17" s="1" t="n">
        <v>50.5131</v>
      </c>
      <c r="R17" s="1" t="n">
        <v>55.0315</v>
      </c>
      <c r="S17" s="1" t="n">
        <v>50.3592</v>
      </c>
      <c r="T17" s="1" t="n">
        <v>58.0068</v>
      </c>
      <c r="U17" s="1" t="n">
        <v>51.9662</v>
      </c>
      <c r="V17" s="1" t="n">
        <v>37.9037</v>
      </c>
      <c r="W17" s="1" t="n">
        <v>52.7118</v>
      </c>
      <c r="X17" s="1" t="n">
        <v>48.0695</v>
      </c>
      <c r="Y17" s="1" t="n">
        <v>48.2242</v>
      </c>
      <c r="Z17" s="1" t="n">
        <f aca="false">(K17+L17+M17+N17+O17)/5</f>
        <v>45.3888</v>
      </c>
    </row>
    <row r="18" customFormat="false" ht="12.75" hidden="false" customHeight="false" outlineLevel="0" collapsed="false">
      <c r="A18" s="1" t="n">
        <v>102</v>
      </c>
      <c r="B18" s="1" t="s">
        <v>28</v>
      </c>
      <c r="C18" s="1" t="n">
        <v>24.9</v>
      </c>
      <c r="D18" s="1" t="n">
        <v>167.8</v>
      </c>
      <c r="E18" s="1" t="s">
        <v>30</v>
      </c>
      <c r="F18" s="1" t="n">
        <v>45.6713</v>
      </c>
      <c r="G18" s="1" t="n">
        <v>45.601</v>
      </c>
      <c r="H18" s="1" t="n">
        <v>53.4968</v>
      </c>
      <c r="I18" s="1" t="n">
        <v>47.5967</v>
      </c>
      <c r="J18" s="1" t="n">
        <v>45.6076</v>
      </c>
      <c r="K18" s="1" t="n">
        <v>50.1175</v>
      </c>
      <c r="M18" s="1" t="n">
        <v>48.0344</v>
      </c>
      <c r="N18" s="1" t="n">
        <v>48.8299</v>
      </c>
      <c r="O18" s="1" t="n">
        <v>41.5289</v>
      </c>
      <c r="P18" s="1" t="n">
        <v>46.1219</v>
      </c>
      <c r="Q18" s="1" t="n">
        <v>45.0455</v>
      </c>
      <c r="S18" s="1" t="n">
        <v>49.9563</v>
      </c>
      <c r="T18" s="1" t="n">
        <v>41.9265</v>
      </c>
      <c r="U18" s="1" t="n">
        <v>39.7097</v>
      </c>
      <c r="V18" s="1" t="n">
        <v>33.6652</v>
      </c>
      <c r="W18" s="1" t="n">
        <v>40.3482</v>
      </c>
      <c r="X18" s="1" t="n">
        <v>50.9488</v>
      </c>
      <c r="Y18" s="1" t="n">
        <v>35.988</v>
      </c>
      <c r="Z18" s="1" t="n">
        <f aca="false">(K18+L18+M18+N18+O18)/5</f>
        <v>37.70214</v>
      </c>
    </row>
    <row r="19" customFormat="false" ht="12.75" hidden="false" customHeight="false" outlineLevel="0" collapsed="false">
      <c r="A19" s="1" t="n">
        <v>103</v>
      </c>
      <c r="B19" s="1" t="s">
        <v>31</v>
      </c>
      <c r="C19" s="1" t="n">
        <v>27.9</v>
      </c>
      <c r="D19" s="1" t="n">
        <v>230.97</v>
      </c>
      <c r="E19" s="1" t="s">
        <v>30</v>
      </c>
      <c r="F19" s="1" t="n">
        <v>37.1744</v>
      </c>
      <c r="G19" s="1" t="n">
        <v>34.9888</v>
      </c>
      <c r="H19" s="1" t="n">
        <v>36.1105</v>
      </c>
      <c r="I19" s="1" t="n">
        <v>35.1094</v>
      </c>
      <c r="J19" s="1" t="n">
        <v>38.083</v>
      </c>
      <c r="K19" s="1" t="n">
        <v>34.021</v>
      </c>
      <c r="L19" s="1" t="n">
        <v>36.6389</v>
      </c>
      <c r="M19" s="1" t="n">
        <v>42.3381</v>
      </c>
      <c r="N19" s="1" t="n">
        <v>29.9196</v>
      </c>
      <c r="O19" s="1" t="n">
        <v>36.7523</v>
      </c>
      <c r="P19" s="1" t="n">
        <v>43.8158</v>
      </c>
      <c r="Q19" s="1" t="n">
        <v>39.3515</v>
      </c>
      <c r="R19" s="1" t="n">
        <v>35.9932</v>
      </c>
      <c r="S19" s="1" t="n">
        <v>37.0604</v>
      </c>
      <c r="T19" s="1" t="n">
        <v>35.4731</v>
      </c>
      <c r="U19" s="1" t="n">
        <v>35.3698</v>
      </c>
      <c r="V19" s="1" t="n">
        <v>34.5448</v>
      </c>
      <c r="W19" s="1" t="n">
        <v>35.1781</v>
      </c>
      <c r="X19" s="1" t="n">
        <v>44.5735</v>
      </c>
      <c r="Y19" s="1" t="n">
        <v>38.2205</v>
      </c>
      <c r="Z19" s="1" t="n">
        <f aca="false">(K19+L19+M19+N19+O19)/5</f>
        <v>35.93398</v>
      </c>
    </row>
    <row r="20" customFormat="false" ht="12.75" hidden="false" customHeight="false" outlineLevel="0" collapsed="false">
      <c r="A20" s="1" t="n">
        <v>108</v>
      </c>
      <c r="B20" s="1" t="s">
        <v>31</v>
      </c>
      <c r="C20" s="1" t="n">
        <v>25.8</v>
      </c>
      <c r="D20" s="1" t="n">
        <v>184</v>
      </c>
      <c r="E20" s="1" t="s">
        <v>27</v>
      </c>
      <c r="F20" s="1" t="n">
        <v>55.2243</v>
      </c>
      <c r="G20" s="1" t="n">
        <v>55.8638</v>
      </c>
      <c r="H20" s="1" t="n">
        <v>62.0649</v>
      </c>
      <c r="I20" s="1" t="n">
        <v>64.1205</v>
      </c>
      <c r="J20" s="1" t="n">
        <v>63.3146</v>
      </c>
      <c r="K20" s="1" t="n">
        <v>64.2086</v>
      </c>
      <c r="L20" s="1" t="n">
        <v>49.8334</v>
      </c>
      <c r="M20" s="1" t="n">
        <v>68.1696</v>
      </c>
      <c r="N20" s="1" t="n">
        <v>60.3568</v>
      </c>
      <c r="O20" s="1" t="n">
        <v>57.4085</v>
      </c>
      <c r="P20" s="1" t="n">
        <v>51.275</v>
      </c>
      <c r="Q20" s="1" t="n">
        <v>59.4168</v>
      </c>
      <c r="R20" s="1" t="n">
        <v>55.2161</v>
      </c>
      <c r="S20" s="1" t="n">
        <v>61.1216</v>
      </c>
      <c r="T20" s="1" t="n">
        <v>64.9411</v>
      </c>
      <c r="U20" s="1" t="n">
        <v>63.1446</v>
      </c>
      <c r="V20" s="1" t="n">
        <v>45.7113</v>
      </c>
      <c r="W20" s="1" t="n">
        <v>61.2245</v>
      </c>
      <c r="X20" s="1" t="n">
        <v>53.6461</v>
      </c>
      <c r="Y20" s="1" t="n">
        <v>67.0811</v>
      </c>
      <c r="Z20" s="1" t="n">
        <f aca="false">(K20+L20+M20+N20+O20)/5</f>
        <v>59.99538</v>
      </c>
    </row>
    <row r="21" customFormat="false" ht="12.75" hidden="false" customHeight="false" outlineLevel="0" collapsed="false">
      <c r="A21" s="1" t="n">
        <v>110</v>
      </c>
      <c r="B21" s="1" t="s">
        <v>28</v>
      </c>
      <c r="C21" s="1" t="n">
        <v>22.6</v>
      </c>
      <c r="D21" s="1" t="n">
        <v>131.6</v>
      </c>
      <c r="E21" s="2" t="s">
        <v>27</v>
      </c>
      <c r="F21" s="1" t="n">
        <v>64.9985</v>
      </c>
      <c r="G21" s="1" t="n">
        <v>51.9159</v>
      </c>
      <c r="H21" s="1" t="n">
        <v>56.3878</v>
      </c>
      <c r="I21" s="1" t="n">
        <v>48.4294</v>
      </c>
      <c r="J21" s="1" t="n">
        <v>53.4385</v>
      </c>
      <c r="K21" s="1" t="n">
        <v>59.4729</v>
      </c>
      <c r="L21" s="1" t="n">
        <v>49.6947</v>
      </c>
      <c r="M21" s="1" t="n">
        <v>48.1711</v>
      </c>
      <c r="N21" s="1" t="n">
        <v>46.2818</v>
      </c>
      <c r="O21" s="1" t="n">
        <v>48.6704</v>
      </c>
      <c r="P21" s="1" t="n">
        <v>36.7761</v>
      </c>
      <c r="Q21" s="1" t="n">
        <v>38.4808</v>
      </c>
      <c r="R21" s="1" t="n">
        <v>39.5119</v>
      </c>
      <c r="S21" s="1" t="n">
        <v>43.2527</v>
      </c>
      <c r="T21" s="1" t="n">
        <v>43.8331</v>
      </c>
      <c r="U21" s="1" t="n">
        <v>35.3921</v>
      </c>
      <c r="V21" s="1" t="n">
        <v>41.4247</v>
      </c>
      <c r="W21" s="1" t="n">
        <v>32.6262</v>
      </c>
      <c r="X21" s="1" t="n">
        <v>47.6477</v>
      </c>
      <c r="Y21" s="1" t="n">
        <v>43.7589</v>
      </c>
      <c r="Z21" s="1" t="n">
        <f aca="false">(K21+L21+M21+N21+O21)/5</f>
        <v>50.45818</v>
      </c>
    </row>
    <row r="22" customFormat="false" ht="12.75" hidden="false" customHeight="false" outlineLevel="0" collapsed="false">
      <c r="A22" s="1" t="n">
        <v>113</v>
      </c>
      <c r="B22" s="1" t="s">
        <v>29</v>
      </c>
      <c r="C22" s="1" t="n">
        <v>22.9</v>
      </c>
      <c r="D22" s="1" t="n">
        <v>129.4</v>
      </c>
      <c r="E22" s="2" t="s">
        <v>27</v>
      </c>
      <c r="F22" s="1" t="n">
        <v>48.96</v>
      </c>
      <c r="G22" s="1" t="n">
        <v>56.4574</v>
      </c>
      <c r="H22" s="1" t="n">
        <v>39.0831</v>
      </c>
      <c r="I22" s="1" t="n">
        <v>51.397</v>
      </c>
      <c r="J22" s="1" t="n">
        <v>54.8767</v>
      </c>
      <c r="K22" s="1" t="n">
        <v>55.4438</v>
      </c>
      <c r="L22" s="1" t="n">
        <v>37.533</v>
      </c>
      <c r="M22" s="1" t="n">
        <v>59.3911</v>
      </c>
      <c r="N22" s="1" t="n">
        <v>50.0705</v>
      </c>
      <c r="O22" s="1" t="n">
        <v>44.8524</v>
      </c>
      <c r="P22" s="1" t="n">
        <v>56.1256</v>
      </c>
      <c r="Q22" s="1" t="n">
        <v>50.9754</v>
      </c>
      <c r="R22" s="1" t="n">
        <v>44.0281</v>
      </c>
      <c r="S22" s="1" t="n">
        <v>49.4883</v>
      </c>
      <c r="T22" s="1" t="n">
        <v>53.6966</v>
      </c>
      <c r="U22" s="1" t="n">
        <v>51.913</v>
      </c>
      <c r="V22" s="1" t="n">
        <v>53.0981</v>
      </c>
      <c r="W22" s="1" t="n">
        <v>63.0524</v>
      </c>
      <c r="X22" s="1" t="n">
        <v>69.5782</v>
      </c>
      <c r="Y22" s="1" t="n">
        <v>56.164</v>
      </c>
      <c r="Z22" s="1" t="n">
        <f aca="false">(K22+L22+M22+N22+O22)/5</f>
        <v>49.45816</v>
      </c>
    </row>
    <row r="23" customFormat="false" ht="12.75" hidden="false" customHeight="false" outlineLevel="0" collapsed="false">
      <c r="A23" s="1" t="n">
        <v>116</v>
      </c>
      <c r="B23" s="1" t="s">
        <v>28</v>
      </c>
      <c r="C23" s="1" t="n">
        <v>24.5</v>
      </c>
      <c r="D23" s="1" t="n">
        <v>154.6</v>
      </c>
      <c r="E23" s="1" t="s">
        <v>27</v>
      </c>
      <c r="F23" s="1" t="n">
        <v>48.0364</v>
      </c>
      <c r="G23" s="1" t="n">
        <v>31.2282</v>
      </c>
      <c r="H23" s="1" t="n">
        <v>36.6019</v>
      </c>
      <c r="I23" s="1" t="n">
        <v>32.6745</v>
      </c>
      <c r="J23" s="1" t="n">
        <v>40.7128</v>
      </c>
      <c r="L23" s="1" t="n">
        <v>47.7135</v>
      </c>
      <c r="M23" s="1" t="n">
        <v>35.027</v>
      </c>
      <c r="N23" s="1" t="n">
        <v>39.6866</v>
      </c>
      <c r="O23" s="1" t="n">
        <v>38.4288</v>
      </c>
      <c r="P23" s="1" t="n">
        <v>23.7459</v>
      </c>
      <c r="Q23" s="1" t="n">
        <v>37.4032</v>
      </c>
      <c r="R23" s="1" t="n">
        <v>51.8742</v>
      </c>
      <c r="S23" s="1" t="n">
        <v>43.087</v>
      </c>
      <c r="T23" s="1" t="n">
        <v>46.9691</v>
      </c>
      <c r="U23" s="1" t="n">
        <v>30.6573</v>
      </c>
      <c r="V23" s="1" t="n">
        <v>59.6676</v>
      </c>
      <c r="W23" s="1" t="n">
        <v>77.0153</v>
      </c>
      <c r="X23" s="1" t="n">
        <v>61.9172</v>
      </c>
      <c r="Y23" s="1" t="n">
        <v>51.3281</v>
      </c>
      <c r="Z23" s="1" t="n">
        <f aca="false">(K23+L23+M23+N23+O23)/5</f>
        <v>32.17118</v>
      </c>
    </row>
    <row r="24" customFormat="false" ht="12.75" hidden="false" customHeight="false" outlineLevel="0" collapsed="false">
      <c r="A24" s="1" t="n">
        <v>117</v>
      </c>
      <c r="B24" s="1" t="s">
        <v>28</v>
      </c>
      <c r="C24" s="1" t="n">
        <v>23.9</v>
      </c>
      <c r="D24" s="1" t="n">
        <v>151.2</v>
      </c>
      <c r="E24" s="1" t="s">
        <v>30</v>
      </c>
      <c r="F24" s="1" t="n">
        <v>42.9944</v>
      </c>
      <c r="G24" s="1" t="n">
        <v>48.3253</v>
      </c>
      <c r="H24" s="1" t="n">
        <v>46.856</v>
      </c>
      <c r="I24" s="1" t="n">
        <v>37.9475</v>
      </c>
      <c r="J24" s="1" t="n">
        <v>43.3504</v>
      </c>
      <c r="K24" s="1" t="n">
        <v>50.7298</v>
      </c>
      <c r="L24" s="1" t="n">
        <v>44.9706</v>
      </c>
      <c r="M24" s="1" t="n">
        <v>45.4537</v>
      </c>
      <c r="N24" s="1" t="n">
        <v>49.4699</v>
      </c>
      <c r="O24" s="1" t="n">
        <v>39.3289</v>
      </c>
      <c r="P24" s="1" t="n">
        <v>40.4174</v>
      </c>
      <c r="Q24" s="1" t="n">
        <v>41.15</v>
      </c>
      <c r="R24" s="1" t="n">
        <v>42.4558</v>
      </c>
      <c r="S24" s="1" t="n">
        <v>42.4725</v>
      </c>
      <c r="T24" s="1" t="n">
        <v>46.9089</v>
      </c>
      <c r="U24" s="1" t="n">
        <v>41.6515</v>
      </c>
      <c r="V24" s="1" t="n">
        <v>40.4506</v>
      </c>
      <c r="W24" s="1" t="n">
        <v>32.4502</v>
      </c>
      <c r="X24" s="1" t="n">
        <v>37.8522</v>
      </c>
      <c r="Y24" s="1" t="n">
        <v>40.848</v>
      </c>
      <c r="Z24" s="1" t="n">
        <f aca="false">(K24+L24+M24+N24+O24)/5</f>
        <v>45.99058</v>
      </c>
    </row>
    <row r="25" customFormat="false" ht="12.75" hidden="false" customHeight="false" outlineLevel="0" collapsed="false">
      <c r="A25" s="1" t="n">
        <v>120</v>
      </c>
      <c r="B25" s="1" t="s">
        <v>28</v>
      </c>
      <c r="C25" s="1" t="n">
        <v>24.2</v>
      </c>
      <c r="D25" s="1" t="n">
        <v>161.8</v>
      </c>
      <c r="E25" s="1" t="s">
        <v>27</v>
      </c>
      <c r="F25" s="1" t="n">
        <v>51.2057</v>
      </c>
      <c r="G25" s="1" t="n">
        <v>52.0115</v>
      </c>
      <c r="H25" s="1" t="n">
        <v>47.557</v>
      </c>
      <c r="I25" s="1" t="n">
        <v>59.0376</v>
      </c>
      <c r="J25" s="1" t="n">
        <v>58.6761</v>
      </c>
      <c r="K25" s="1" t="n">
        <v>58.1382</v>
      </c>
      <c r="L25" s="1" t="n">
        <v>56.3913</v>
      </c>
      <c r="M25" s="1" t="n">
        <v>58.8739</v>
      </c>
      <c r="N25" s="1" t="n">
        <v>49.0801</v>
      </c>
      <c r="O25" s="1" t="n">
        <v>53.9381</v>
      </c>
      <c r="P25" s="1" t="n">
        <v>47.6012</v>
      </c>
      <c r="Q25" s="1" t="n">
        <v>49.6403</v>
      </c>
      <c r="R25" s="1" t="n">
        <v>49.0129</v>
      </c>
      <c r="S25" s="1" t="n">
        <v>50.9882</v>
      </c>
      <c r="T25" s="1" t="n">
        <v>47.285</v>
      </c>
      <c r="U25" s="1" t="n">
        <v>40.8429</v>
      </c>
      <c r="V25" s="1" t="n">
        <v>48.9007</v>
      </c>
      <c r="W25" s="1" t="n">
        <v>49.9101</v>
      </c>
      <c r="X25" s="1" t="n">
        <v>50.4863</v>
      </c>
      <c r="Y25" s="1" t="n">
        <v>56.6371</v>
      </c>
      <c r="Z25" s="1" t="n">
        <f aca="false">(K25+L25+M25+N25+O25)/5</f>
        <v>55.28432</v>
      </c>
    </row>
    <row r="26" customFormat="false" ht="12.75" hidden="false" customHeight="false" outlineLevel="0" collapsed="false">
      <c r="A26" s="1" t="n">
        <v>122</v>
      </c>
      <c r="B26" s="1" t="s">
        <v>31</v>
      </c>
      <c r="C26" s="1" t="n">
        <v>26.6</v>
      </c>
      <c r="D26" s="1" t="n">
        <v>200.6</v>
      </c>
      <c r="E26" s="1" t="s">
        <v>30</v>
      </c>
      <c r="F26" s="1" t="n">
        <v>50.0569</v>
      </c>
      <c r="G26" s="1" t="n">
        <v>47.1924</v>
      </c>
      <c r="H26" s="1" t="n">
        <v>51.229</v>
      </c>
      <c r="I26" s="1" t="n">
        <v>51.0604</v>
      </c>
      <c r="J26" s="1" t="n">
        <v>45.5854</v>
      </c>
      <c r="K26" s="1" t="n">
        <v>50.7375</v>
      </c>
      <c r="L26" s="1" t="n">
        <v>59.8633</v>
      </c>
      <c r="M26" s="1" t="n">
        <v>45.7443</v>
      </c>
      <c r="N26" s="1" t="n">
        <v>50.584</v>
      </c>
      <c r="O26" s="1" t="n">
        <v>50.74</v>
      </c>
      <c r="P26" s="1" t="n">
        <v>53.358</v>
      </c>
      <c r="Q26" s="1" t="n">
        <v>55.9006</v>
      </c>
      <c r="R26" s="1" t="n">
        <v>67.4637</v>
      </c>
      <c r="S26" s="1" t="n">
        <v>61.3571</v>
      </c>
      <c r="T26" s="1" t="n">
        <v>55.4798</v>
      </c>
      <c r="U26" s="1" t="n">
        <v>47.0736</v>
      </c>
      <c r="V26" s="1" t="n">
        <v>49.4928</v>
      </c>
      <c r="W26" s="1" t="n">
        <v>46.5842</v>
      </c>
      <c r="X26" s="1" t="n">
        <v>44.5743</v>
      </c>
      <c r="Y26" s="1" t="n">
        <v>50.2803</v>
      </c>
      <c r="Z26" s="1" t="n">
        <f aca="false">(K26+L26+M26+N26+O26)/5</f>
        <v>51.53382</v>
      </c>
    </row>
    <row r="27" customFormat="false" ht="12.75" hidden="false" customHeight="false" outlineLevel="0" collapsed="false">
      <c r="A27" s="1" t="n">
        <v>123</v>
      </c>
      <c r="B27" s="1" t="s">
        <v>29</v>
      </c>
      <c r="C27" s="1" t="n">
        <v>23.2</v>
      </c>
      <c r="D27" s="1" t="n">
        <v>133.6</v>
      </c>
      <c r="E27" s="2" t="s">
        <v>30</v>
      </c>
      <c r="F27" s="1" t="n">
        <v>63.245</v>
      </c>
      <c r="G27" s="1" t="n">
        <v>56.6205</v>
      </c>
      <c r="H27" s="1" t="n">
        <v>52.4999</v>
      </c>
      <c r="I27" s="1" t="n">
        <v>44.4839</v>
      </c>
      <c r="J27" s="1" t="n">
        <v>35.6907</v>
      </c>
      <c r="K27" s="1" t="n">
        <v>36.7719</v>
      </c>
      <c r="L27" s="1" t="n">
        <v>51.5237</v>
      </c>
      <c r="M27" s="1" t="n">
        <v>41.5231</v>
      </c>
      <c r="N27" s="1" t="n">
        <v>45.2334</v>
      </c>
      <c r="O27" s="1" t="n">
        <v>41.7608</v>
      </c>
      <c r="P27" s="1" t="n">
        <v>52.5302</v>
      </c>
      <c r="Q27" s="1" t="n">
        <v>50.4403</v>
      </c>
      <c r="R27" s="1" t="n">
        <v>32.755</v>
      </c>
      <c r="S27" s="1" t="n">
        <v>41.2157</v>
      </c>
      <c r="T27" s="1" t="n">
        <v>50.018</v>
      </c>
      <c r="U27" s="1" t="n">
        <v>63.6112</v>
      </c>
      <c r="V27" s="1" t="n">
        <v>56.0215</v>
      </c>
      <c r="W27" s="1" t="n">
        <v>50.1776</v>
      </c>
      <c r="X27" s="1" t="n">
        <v>44.9962</v>
      </c>
      <c r="Y27" s="1" t="n">
        <v>57.288</v>
      </c>
      <c r="Z27" s="1" t="n">
        <f aca="false">(K27+L27+M27+N27+O27)/5</f>
        <v>43.36258</v>
      </c>
    </row>
    <row r="28" customFormat="false" ht="12.75" hidden="false" customHeight="false" outlineLevel="0" collapsed="false">
      <c r="A28" s="1" t="n">
        <v>125</v>
      </c>
      <c r="B28" s="1" t="s">
        <v>31</v>
      </c>
      <c r="C28" s="1" t="n">
        <v>25.6</v>
      </c>
      <c r="D28" s="1" t="n">
        <v>192</v>
      </c>
      <c r="E28" s="1" t="s">
        <v>27</v>
      </c>
      <c r="F28" s="1" t="n">
        <v>52.9985</v>
      </c>
      <c r="G28" s="1" t="n">
        <v>52.1382</v>
      </c>
      <c r="H28" s="1" t="n">
        <v>55.3199</v>
      </c>
      <c r="I28" s="1" t="n">
        <v>54.5235</v>
      </c>
      <c r="J28" s="1" t="n">
        <v>51.6892</v>
      </c>
      <c r="K28" s="1" t="n">
        <v>54.7366</v>
      </c>
      <c r="L28" s="1" t="n">
        <v>50.4367</v>
      </c>
      <c r="M28" s="1" t="n">
        <v>58.6876</v>
      </c>
      <c r="N28" s="1" t="n">
        <v>51.8437</v>
      </c>
      <c r="O28" s="1" t="n">
        <v>64.9532</v>
      </c>
      <c r="P28" s="1" t="n">
        <v>42.4306</v>
      </c>
      <c r="Q28" s="1" t="n">
        <v>52.6166</v>
      </c>
      <c r="R28" s="1" t="n">
        <v>53.618</v>
      </c>
      <c r="S28" s="1" t="n">
        <v>48.4533</v>
      </c>
      <c r="T28" s="1" t="n">
        <v>56.1565</v>
      </c>
      <c r="U28" s="1" t="n">
        <v>49.0399</v>
      </c>
      <c r="V28" s="1" t="n">
        <v>56.7883</v>
      </c>
      <c r="W28" s="1" t="n">
        <v>47.5143</v>
      </c>
      <c r="X28" s="1" t="n">
        <v>45.5641</v>
      </c>
      <c r="Y28" s="1" t="n">
        <v>43.1403</v>
      </c>
      <c r="Z28" s="1" t="n">
        <f aca="false">(K28+L28+M28+N28+O28)/5</f>
        <v>56.13156</v>
      </c>
    </row>
    <row r="29" customFormat="false" ht="12.75" hidden="false" customHeight="false" outlineLevel="0" collapsed="false">
      <c r="A29" s="1" t="n">
        <v>131</v>
      </c>
      <c r="B29" s="1" t="s">
        <v>29</v>
      </c>
      <c r="C29" s="1" t="n">
        <v>27.3</v>
      </c>
      <c r="D29" s="1" t="n">
        <v>237.8</v>
      </c>
      <c r="E29" s="2" t="s">
        <v>30</v>
      </c>
      <c r="F29" s="1" t="n">
        <v>46.9636</v>
      </c>
      <c r="G29" s="1" t="n">
        <v>47.5768</v>
      </c>
      <c r="H29" s="1" t="n">
        <v>47.6453</v>
      </c>
      <c r="I29" s="1" t="n">
        <v>46.5704</v>
      </c>
      <c r="J29" s="1" t="n">
        <v>43.7233</v>
      </c>
      <c r="K29" s="1" t="n">
        <v>45.5718</v>
      </c>
      <c r="L29" s="1" t="n">
        <v>46.3108</v>
      </c>
      <c r="M29" s="1" t="n">
        <v>30.2093</v>
      </c>
      <c r="N29" s="1" t="n">
        <v>35.0455</v>
      </c>
      <c r="O29" s="1" t="n">
        <v>38.6165</v>
      </c>
      <c r="P29" s="1" t="n">
        <v>32.2528</v>
      </c>
      <c r="Q29" s="1" t="n">
        <v>48.4345</v>
      </c>
      <c r="R29" s="1" t="n">
        <v>45.5988</v>
      </c>
      <c r="S29" s="1" t="n">
        <v>47.9834</v>
      </c>
      <c r="T29" s="1" t="n">
        <v>48.4118</v>
      </c>
      <c r="U29" s="1" t="n">
        <v>41.2581</v>
      </c>
      <c r="V29" s="1" t="n">
        <v>43.2779</v>
      </c>
      <c r="W29" s="1" t="n">
        <v>36.5797</v>
      </c>
      <c r="X29" s="1" t="n">
        <v>42.8375</v>
      </c>
      <c r="Y29" s="1" t="n">
        <v>38.3554</v>
      </c>
      <c r="Z29" s="1" t="n">
        <f aca="false">(K29+L29+M29+N29+O29)/5</f>
        <v>39.15078</v>
      </c>
    </row>
    <row r="30" customFormat="false" ht="12.75" hidden="false" customHeight="false" outlineLevel="0" collapsed="false">
      <c r="A30" s="1" t="n">
        <v>136</v>
      </c>
      <c r="B30" s="1" t="s">
        <v>26</v>
      </c>
      <c r="C30" s="1" t="n">
        <v>25.7</v>
      </c>
      <c r="D30" s="1" t="n">
        <v>166.2</v>
      </c>
      <c r="E30" s="2" t="s">
        <v>30</v>
      </c>
      <c r="G30" s="1" t="n">
        <v>61.6142</v>
      </c>
      <c r="H30" s="1" t="n">
        <v>45.1347</v>
      </c>
      <c r="I30" s="1" t="n">
        <v>50.6077</v>
      </c>
      <c r="J30" s="1" t="n">
        <v>56.3935</v>
      </c>
      <c r="K30" s="1" t="n">
        <v>52.5163</v>
      </c>
      <c r="L30" s="1" t="n">
        <v>47.266</v>
      </c>
      <c r="M30" s="1" t="n">
        <v>48.5171</v>
      </c>
      <c r="N30" s="1" t="n">
        <v>48.7912</v>
      </c>
      <c r="O30" s="1" t="n">
        <v>63.0422</v>
      </c>
      <c r="Q30" s="1" t="n">
        <v>64.7013</v>
      </c>
      <c r="R30" s="1" t="n">
        <v>49.1888</v>
      </c>
      <c r="S30" s="1" t="n">
        <v>58.827</v>
      </c>
      <c r="T30" s="1" t="n">
        <v>63.716</v>
      </c>
      <c r="U30" s="1" t="n">
        <v>66.0179</v>
      </c>
      <c r="V30" s="1" t="n">
        <v>51.6414</v>
      </c>
      <c r="W30" s="1" t="n">
        <v>59.3692</v>
      </c>
      <c r="X30" s="1" t="n">
        <v>48.5369</v>
      </c>
      <c r="Y30" s="1" t="n">
        <v>38.7334</v>
      </c>
      <c r="Z30" s="1" t="n">
        <f aca="false">(K30+L30+M30+N30+O30)/5</f>
        <v>52.02656</v>
      </c>
    </row>
    <row r="31" customFormat="false" ht="12.75" hidden="false" customHeight="false" outlineLevel="0" collapsed="false">
      <c r="A31" s="1" t="n">
        <v>137</v>
      </c>
      <c r="B31" s="1" t="s">
        <v>28</v>
      </c>
      <c r="C31" s="1" t="n">
        <v>24.6</v>
      </c>
      <c r="D31" s="1" t="n">
        <v>142.2</v>
      </c>
      <c r="E31" s="1" t="s">
        <v>27</v>
      </c>
      <c r="F31" s="1" t="n">
        <v>50.3131</v>
      </c>
      <c r="G31" s="1" t="n">
        <v>51.0598</v>
      </c>
      <c r="H31" s="1" t="n">
        <v>57.8257</v>
      </c>
      <c r="J31" s="1" t="n">
        <v>44.8074</v>
      </c>
      <c r="K31" s="1" t="n">
        <v>53.1473</v>
      </c>
      <c r="L31" s="1" t="n">
        <v>48.0039</v>
      </c>
      <c r="M31" s="1" t="n">
        <v>40.6487</v>
      </c>
      <c r="N31" s="1" t="n">
        <v>52.6129</v>
      </c>
      <c r="O31" s="1" t="n">
        <v>52.9165</v>
      </c>
      <c r="P31" s="1" t="n">
        <v>40.7443</v>
      </c>
      <c r="Q31" s="1" t="n">
        <v>41.9822</v>
      </c>
      <c r="R31" s="1" t="n">
        <v>38.4597</v>
      </c>
      <c r="S31" s="1" t="n">
        <v>39.9438</v>
      </c>
      <c r="T31" s="1" t="n">
        <v>43.3489</v>
      </c>
      <c r="U31" s="1" t="n">
        <v>56.2699</v>
      </c>
      <c r="V31" s="1" t="n">
        <v>40.5087</v>
      </c>
      <c r="W31" s="1" t="n">
        <v>40.3076</v>
      </c>
      <c r="X31" s="1" t="n">
        <v>34.4717</v>
      </c>
      <c r="Y31" s="1" t="n">
        <v>39.9545</v>
      </c>
      <c r="Z31" s="1" t="n">
        <f aca="false">(K31+L31+M31+N31+O31)/5</f>
        <v>49.46586</v>
      </c>
    </row>
    <row r="32" customFormat="false" ht="12.75" hidden="false" customHeight="false" outlineLevel="0" collapsed="false">
      <c r="A32" s="1" t="n">
        <v>143</v>
      </c>
      <c r="B32" s="1" t="s">
        <v>31</v>
      </c>
      <c r="C32" s="1" t="n">
        <v>25.9</v>
      </c>
      <c r="D32" s="1" t="n">
        <v>168.25</v>
      </c>
      <c r="E32" s="2" t="s">
        <v>27</v>
      </c>
      <c r="F32" s="1" t="n">
        <v>44.5654</v>
      </c>
      <c r="G32" s="1" t="n">
        <v>42.4541</v>
      </c>
      <c r="H32" s="1" t="n">
        <v>44.392</v>
      </c>
      <c r="I32" s="1" t="n">
        <v>42.0445</v>
      </c>
      <c r="J32" s="1" t="n">
        <v>42.4861</v>
      </c>
      <c r="K32" s="1" t="n">
        <v>39.6617</v>
      </c>
      <c r="L32" s="1" t="n">
        <v>37.9245</v>
      </c>
      <c r="M32" s="1" t="n">
        <v>51.5278</v>
      </c>
      <c r="N32" s="1" t="n">
        <v>41.7837</v>
      </c>
      <c r="O32" s="1" t="n">
        <v>50.9318</v>
      </c>
      <c r="P32" s="1" t="n">
        <v>36.7782</v>
      </c>
      <c r="Q32" s="1" t="n">
        <v>38.0704</v>
      </c>
      <c r="R32" s="1" t="n">
        <v>46.2293</v>
      </c>
      <c r="S32" s="1" t="n">
        <v>43.7297</v>
      </c>
      <c r="T32" s="1" t="n">
        <v>44.7698</v>
      </c>
      <c r="U32" s="1" t="n">
        <v>39.8825</v>
      </c>
      <c r="V32" s="1" t="n">
        <v>43.039</v>
      </c>
      <c r="W32" s="1" t="n">
        <v>39.4429</v>
      </c>
      <c r="X32" s="1" t="n">
        <v>35.7216</v>
      </c>
      <c r="Y32" s="1" t="n">
        <v>52.9253</v>
      </c>
      <c r="Z32" s="1" t="n">
        <f aca="false">(K32+L32+M32+N32+O32)/5</f>
        <v>44.3659</v>
      </c>
    </row>
    <row r="33" customFormat="false" ht="12.75" hidden="false" customHeight="false" outlineLevel="0" collapsed="false">
      <c r="A33" s="1" t="n">
        <v>147</v>
      </c>
      <c r="B33" s="1" t="s">
        <v>28</v>
      </c>
      <c r="C33" s="1" t="n">
        <v>25</v>
      </c>
      <c r="D33" s="1" t="n">
        <v>188.27</v>
      </c>
      <c r="E33" s="1" t="s">
        <v>27</v>
      </c>
      <c r="F33" s="1" t="n">
        <v>46.0841</v>
      </c>
      <c r="G33" s="1" t="n">
        <v>54.748</v>
      </c>
      <c r="I33" s="1" t="n">
        <v>47.376</v>
      </c>
      <c r="J33" s="1" t="n">
        <v>43.8441</v>
      </c>
      <c r="K33" s="1" t="n">
        <v>55.9266</v>
      </c>
      <c r="L33" s="1" t="n">
        <v>54.9844</v>
      </c>
      <c r="M33" s="1" t="n">
        <v>54.1752</v>
      </c>
      <c r="N33" s="1" t="n">
        <v>46.8557</v>
      </c>
      <c r="O33" s="1" t="n">
        <v>42.661</v>
      </c>
      <c r="Q33" s="1" t="n">
        <v>60.4896</v>
      </c>
      <c r="R33" s="1" t="n">
        <v>48.1361</v>
      </c>
      <c r="S33" s="1" t="n">
        <v>77.8354</v>
      </c>
      <c r="T33" s="1" t="n">
        <v>54.3763</v>
      </c>
      <c r="U33" s="1" t="n">
        <v>47.2961</v>
      </c>
      <c r="V33" s="1" t="n">
        <v>62.6965</v>
      </c>
      <c r="W33" s="1" t="n">
        <v>61.037</v>
      </c>
      <c r="X33" s="1" t="n">
        <v>53.1163</v>
      </c>
      <c r="Y33" s="1" t="n">
        <v>58.1551</v>
      </c>
      <c r="Z33" s="1" t="n">
        <f aca="false">(K33+L33+M33+N33+O33)/5</f>
        <v>50.92058</v>
      </c>
    </row>
    <row r="34" customFormat="false" ht="12.75" hidden="false" customHeight="false" outlineLevel="0" collapsed="false">
      <c r="A34" s="1" t="n">
        <v>153</v>
      </c>
      <c r="B34" s="1" t="s">
        <v>29</v>
      </c>
      <c r="C34" s="1" t="n">
        <v>25.3</v>
      </c>
      <c r="D34" s="1" t="n">
        <v>185.27</v>
      </c>
      <c r="E34" s="2" t="s">
        <v>30</v>
      </c>
      <c r="F34" s="1" t="n">
        <v>38.6215</v>
      </c>
      <c r="G34" s="1" t="n">
        <v>48.3661</v>
      </c>
      <c r="H34" s="1" t="n">
        <v>48.7728</v>
      </c>
      <c r="I34" s="1" t="n">
        <v>42.4086</v>
      </c>
      <c r="J34" s="1" t="n">
        <v>61.0947</v>
      </c>
      <c r="K34" s="1" t="n">
        <v>54.4916</v>
      </c>
      <c r="L34" s="1" t="n">
        <v>45.678</v>
      </c>
      <c r="M34" s="1" t="n">
        <v>38.6278</v>
      </c>
      <c r="N34" s="1" t="n">
        <v>40.6346</v>
      </c>
      <c r="O34" s="1" t="n">
        <v>35.3833</v>
      </c>
      <c r="P34" s="1" t="n">
        <v>45.6953</v>
      </c>
      <c r="Q34" s="1" t="n">
        <v>40.1823</v>
      </c>
      <c r="R34" s="1" t="n">
        <v>47.802</v>
      </c>
      <c r="S34" s="1" t="n">
        <v>47.7033</v>
      </c>
      <c r="T34" s="1" t="n">
        <v>55.7916</v>
      </c>
      <c r="U34" s="1" t="n">
        <v>48.0413</v>
      </c>
      <c r="V34" s="1" t="n">
        <v>48.1646</v>
      </c>
      <c r="W34" s="1" t="n">
        <v>42.6619</v>
      </c>
      <c r="X34" s="1" t="n">
        <v>38.6349</v>
      </c>
      <c r="Y34" s="1" t="n">
        <v>42.6213</v>
      </c>
      <c r="Z34" s="1" t="n">
        <f aca="false">(K34+L34+M34+N34+O34)/5</f>
        <v>42.96306</v>
      </c>
    </row>
    <row r="35" customFormat="false" ht="12.75" hidden="false" customHeight="false" outlineLevel="0" collapsed="false">
      <c r="A35" s="1" t="n">
        <v>157</v>
      </c>
      <c r="B35" s="1" t="s">
        <v>26</v>
      </c>
      <c r="C35" s="1" t="n">
        <v>24.9</v>
      </c>
      <c r="D35" s="1" t="n">
        <v>138.41</v>
      </c>
      <c r="E35" s="1" t="s">
        <v>30</v>
      </c>
      <c r="F35" s="1" t="n">
        <v>59.5441</v>
      </c>
      <c r="G35" s="1" t="n">
        <v>53.1281</v>
      </c>
      <c r="H35" s="1" t="n">
        <v>53.7919</v>
      </c>
      <c r="I35" s="1" t="n">
        <v>47.6008</v>
      </c>
      <c r="J35" s="1" t="n">
        <v>48.6452</v>
      </c>
      <c r="L35" s="1" t="n">
        <v>49.0677</v>
      </c>
      <c r="M35" s="1" t="n">
        <v>49.4152</v>
      </c>
      <c r="N35" s="1" t="n">
        <v>40.0485</v>
      </c>
      <c r="O35" s="1" t="n">
        <v>54.1159</v>
      </c>
      <c r="P35" s="1" t="n">
        <v>48.8581</v>
      </c>
      <c r="Q35" s="1" t="n">
        <v>63.6373</v>
      </c>
      <c r="R35" s="1" t="n">
        <v>45.0834</v>
      </c>
      <c r="S35" s="1" t="n">
        <v>43.7933</v>
      </c>
      <c r="T35" s="1" t="n">
        <v>58.2444</v>
      </c>
      <c r="U35" s="1" t="n">
        <v>43.0376</v>
      </c>
      <c r="V35" s="1" t="n">
        <v>53.6544</v>
      </c>
      <c r="W35" s="1" t="n">
        <v>35.3195</v>
      </c>
      <c r="X35" s="1" t="n">
        <v>53.4423</v>
      </c>
      <c r="Y35" s="1" t="n">
        <v>44.1597</v>
      </c>
      <c r="Z35" s="1" t="n">
        <f aca="false">(K35+L35+M35+N35+O35)/5</f>
        <v>38.52946</v>
      </c>
    </row>
    <row r="36" customFormat="false" ht="12.75" hidden="false" customHeight="false" outlineLevel="0" collapsed="false">
      <c r="A36" s="1" t="n">
        <v>160</v>
      </c>
      <c r="B36" s="1" t="s">
        <v>28</v>
      </c>
      <c r="C36" s="1" t="n">
        <v>26.4</v>
      </c>
      <c r="D36" s="1" t="n">
        <v>189</v>
      </c>
      <c r="E36" s="1" t="s">
        <v>30</v>
      </c>
      <c r="F36" s="1" t="n">
        <v>52.1776</v>
      </c>
      <c r="G36" s="1" t="n">
        <v>48.1469</v>
      </c>
      <c r="H36" s="1" t="n">
        <v>47.6891</v>
      </c>
      <c r="J36" s="1" t="n">
        <v>47.0325</v>
      </c>
      <c r="K36" s="1" t="n">
        <v>53.8399</v>
      </c>
      <c r="L36" s="1" t="n">
        <v>46.3086</v>
      </c>
      <c r="M36" s="1" t="n">
        <v>53.8261</v>
      </c>
      <c r="N36" s="1" t="n">
        <v>47.8838</v>
      </c>
      <c r="O36" s="1" t="n">
        <v>47.1447</v>
      </c>
      <c r="P36" s="1" t="n">
        <v>43.0806</v>
      </c>
      <c r="Q36" s="1" t="n">
        <v>51.3069</v>
      </c>
      <c r="R36" s="1" t="n">
        <v>58.4253</v>
      </c>
      <c r="T36" s="1" t="n">
        <v>56.627</v>
      </c>
      <c r="U36" s="1" t="n">
        <v>65.0991</v>
      </c>
      <c r="V36" s="1" t="n">
        <v>35.0567</v>
      </c>
      <c r="W36" s="1" t="n">
        <v>50.9813</v>
      </c>
      <c r="X36" s="1" t="n">
        <v>42.3443</v>
      </c>
      <c r="Y36" s="1" t="n">
        <v>49.8357</v>
      </c>
      <c r="Z36" s="1" t="n">
        <f aca="false">(K36+L36+M36+N36+O36)/5</f>
        <v>49.80062</v>
      </c>
    </row>
    <row r="37" customFormat="false" ht="12.75" hidden="false" customHeight="false" outlineLevel="0" collapsed="false">
      <c r="A37" s="1" t="n">
        <v>164</v>
      </c>
      <c r="B37" s="1" t="s">
        <v>29</v>
      </c>
      <c r="C37" s="1" t="n">
        <v>25.8</v>
      </c>
      <c r="D37" s="1" t="n">
        <v>186.4</v>
      </c>
      <c r="E37" s="2" t="s">
        <v>27</v>
      </c>
      <c r="F37" s="1" t="n">
        <v>50.1363</v>
      </c>
      <c r="G37" s="1" t="n">
        <v>53.2511</v>
      </c>
      <c r="H37" s="1" t="n">
        <v>36.9232</v>
      </c>
      <c r="I37" s="1" t="n">
        <v>46.151</v>
      </c>
      <c r="J37" s="1" t="n">
        <v>45.7289</v>
      </c>
      <c r="K37" s="1" t="n">
        <v>54.7723</v>
      </c>
      <c r="L37" s="1" t="n">
        <v>52.9223</v>
      </c>
      <c r="N37" s="1" t="n">
        <v>58.0613</v>
      </c>
      <c r="O37" s="1" t="n">
        <v>53.2706</v>
      </c>
      <c r="P37" s="1" t="n">
        <v>47.0097</v>
      </c>
      <c r="Q37" s="1" t="n">
        <v>50.8974</v>
      </c>
      <c r="R37" s="1" t="n">
        <v>65.6235</v>
      </c>
      <c r="S37" s="1" t="n">
        <v>44.133</v>
      </c>
      <c r="T37" s="1" t="n">
        <v>49.4918</v>
      </c>
      <c r="U37" s="1" t="n">
        <v>40.5631</v>
      </c>
      <c r="V37" s="1" t="n">
        <v>43.5934</v>
      </c>
      <c r="W37" s="1" t="n">
        <v>56.9985</v>
      </c>
      <c r="X37" s="1" t="n">
        <v>57.514</v>
      </c>
      <c r="Y37" s="1" t="n">
        <v>38.6843</v>
      </c>
      <c r="Z37" s="1" t="n">
        <f aca="false">(K37+L37+M37+N37+O37)/5</f>
        <v>43.8053</v>
      </c>
    </row>
    <row r="38" customFormat="false" ht="12.75" hidden="false" customHeight="false" outlineLevel="0" collapsed="false">
      <c r="A38" s="1" t="n">
        <v>166</v>
      </c>
      <c r="B38" s="1" t="s">
        <v>26</v>
      </c>
      <c r="C38" s="1" t="n">
        <v>28</v>
      </c>
      <c r="D38" s="1" t="n">
        <v>244.68</v>
      </c>
      <c r="E38" s="1" t="s">
        <v>27</v>
      </c>
      <c r="F38" s="1" t="n">
        <v>50.4935</v>
      </c>
      <c r="G38" s="1" t="n">
        <v>48.8799</v>
      </c>
      <c r="H38" s="1" t="n">
        <v>49.3904</v>
      </c>
      <c r="I38" s="1" t="n">
        <v>50.7684</v>
      </c>
      <c r="J38" s="1" t="n">
        <v>49.3384</v>
      </c>
      <c r="K38" s="1" t="n">
        <v>47.176</v>
      </c>
      <c r="L38" s="1" t="n">
        <v>47.5959</v>
      </c>
      <c r="M38" s="1" t="n">
        <v>48.6846</v>
      </c>
      <c r="N38" s="1" t="n">
        <v>43.4867</v>
      </c>
      <c r="O38" s="1" t="n">
        <v>39.5942</v>
      </c>
      <c r="P38" s="1" t="n">
        <v>42.7721</v>
      </c>
      <c r="Q38" s="1" t="n">
        <v>49.2398</v>
      </c>
      <c r="R38" s="1" t="n">
        <v>54.8097</v>
      </c>
      <c r="S38" s="1" t="n">
        <v>51.9536</v>
      </c>
      <c r="T38" s="1" t="n">
        <v>58.482</v>
      </c>
      <c r="U38" s="1" t="n">
        <v>57.6437</v>
      </c>
      <c r="V38" s="1" t="n">
        <v>53.5394</v>
      </c>
      <c r="W38" s="1" t="n">
        <v>46.3923</v>
      </c>
      <c r="X38" s="1" t="n">
        <v>57.2588</v>
      </c>
      <c r="Y38" s="1" t="n">
        <v>56.1547</v>
      </c>
      <c r="Z38" s="1" t="n">
        <f aca="false">(K38+L38+M38+N38+O38)/5</f>
        <v>45.30748</v>
      </c>
    </row>
    <row r="39" customFormat="false" ht="12.75" hidden="false" customHeight="false" outlineLevel="0" collapsed="false">
      <c r="A39" s="1" t="n">
        <v>172</v>
      </c>
      <c r="B39" s="1" t="s">
        <v>28</v>
      </c>
      <c r="C39" s="1" t="n">
        <v>27.8</v>
      </c>
      <c r="D39" s="1" t="n">
        <v>209</v>
      </c>
      <c r="E39" s="1" t="s">
        <v>30</v>
      </c>
      <c r="F39" s="1" t="n">
        <v>57.2084</v>
      </c>
      <c r="G39" s="1" t="n">
        <v>56.7522</v>
      </c>
      <c r="H39" s="1" t="n">
        <v>53.9984</v>
      </c>
      <c r="I39" s="1" t="n">
        <v>62.7513</v>
      </c>
      <c r="J39" s="1" t="n">
        <v>40.7272</v>
      </c>
      <c r="K39" s="1" t="n">
        <v>52.8973</v>
      </c>
      <c r="L39" s="1" t="n">
        <v>67.0126</v>
      </c>
      <c r="M39" s="1" t="n">
        <v>57.1435</v>
      </c>
      <c r="N39" s="1" t="n">
        <v>43.9738</v>
      </c>
      <c r="O39" s="1" t="n">
        <v>66.23</v>
      </c>
      <c r="P39" s="1" t="n">
        <v>48.2486</v>
      </c>
      <c r="Q39" s="1" t="n">
        <v>30.3832</v>
      </c>
      <c r="R39" s="1" t="n">
        <v>35.6871</v>
      </c>
      <c r="S39" s="1" t="n">
        <v>55.5255</v>
      </c>
      <c r="T39" s="1" t="n">
        <v>36.1962</v>
      </c>
      <c r="U39" s="1" t="n">
        <v>52.6487</v>
      </c>
      <c r="V39" s="1" t="n">
        <v>48.6885</v>
      </c>
      <c r="W39" s="1" t="n">
        <v>63.8244</v>
      </c>
      <c r="X39" s="1" t="n">
        <v>52.8814</v>
      </c>
      <c r="Y39" s="1" t="n">
        <v>47.7915</v>
      </c>
      <c r="Z39" s="1" t="n">
        <f aca="false">(K39+L39+M39+N39+O39)/5</f>
        <v>57.45144</v>
      </c>
    </row>
    <row r="40" customFormat="false" ht="12.75" hidden="false" customHeight="false" outlineLevel="0" collapsed="false">
      <c r="A40" s="2" t="n">
        <v>183</v>
      </c>
      <c r="B40" s="1" t="s">
        <v>31</v>
      </c>
      <c r="C40" s="1" t="n">
        <v>19</v>
      </c>
      <c r="D40" s="1" t="n">
        <v>84.6</v>
      </c>
      <c r="E40" s="1" t="s">
        <v>27</v>
      </c>
      <c r="F40" s="1" t="n">
        <v>50.1019</v>
      </c>
      <c r="G40" s="1" t="n">
        <v>49.5653</v>
      </c>
      <c r="H40" s="1" t="n">
        <v>54.3781</v>
      </c>
      <c r="I40" s="1" t="n">
        <v>54.8839</v>
      </c>
      <c r="J40" s="1" t="n">
        <v>59.3484</v>
      </c>
      <c r="K40" s="1" t="n">
        <v>50.8143</v>
      </c>
      <c r="L40" s="1" t="n">
        <v>41.1349</v>
      </c>
      <c r="M40" s="1" t="n">
        <v>41.4016</v>
      </c>
      <c r="N40" s="1" t="n">
        <v>46.9117</v>
      </c>
      <c r="O40" s="1" t="n">
        <v>53.7708</v>
      </c>
      <c r="P40" s="1" t="n">
        <v>44.2357</v>
      </c>
      <c r="Q40" s="1" t="n">
        <v>58.5963</v>
      </c>
      <c r="R40" s="1" t="n">
        <v>67.4148</v>
      </c>
      <c r="S40" s="1" t="n">
        <v>30.3257</v>
      </c>
      <c r="T40" s="1" t="n">
        <v>53.7898</v>
      </c>
      <c r="U40" s="1" t="n">
        <v>51.455</v>
      </c>
      <c r="V40" s="1" t="n">
        <v>64.576</v>
      </c>
      <c r="W40" s="1" t="n">
        <v>39.4448</v>
      </c>
      <c r="X40" s="1" t="n">
        <v>41.4632</v>
      </c>
      <c r="Y40" s="1" t="n">
        <v>51.2975</v>
      </c>
      <c r="Z40" s="1" t="n">
        <f aca="false">(K40+L40+M40+N40+O40)/5</f>
        <v>46.80666</v>
      </c>
    </row>
    <row r="41" customFormat="false" ht="12.75" hidden="false" customHeight="false" outlineLevel="0" collapsed="false">
      <c r="A41" s="1" t="n">
        <v>185</v>
      </c>
      <c r="B41" s="1" t="s">
        <v>29</v>
      </c>
      <c r="C41" s="1" t="n">
        <v>28.1</v>
      </c>
      <c r="D41" s="1" t="n">
        <v>230</v>
      </c>
      <c r="E41" s="2" t="s">
        <v>27</v>
      </c>
      <c r="F41" s="1" t="n">
        <v>36.386</v>
      </c>
      <c r="G41" s="1" t="n">
        <v>42.6884</v>
      </c>
      <c r="H41" s="1" t="n">
        <v>38.3151</v>
      </c>
      <c r="I41" s="1" t="n">
        <v>46.8646</v>
      </c>
      <c r="J41" s="1" t="n">
        <v>43.8766</v>
      </c>
      <c r="K41" s="1" t="n">
        <v>40.8554</v>
      </c>
      <c r="L41" s="1" t="n">
        <v>35.9337</v>
      </c>
      <c r="M41" s="1" t="n">
        <v>38.692</v>
      </c>
      <c r="N41" s="1" t="n">
        <v>40.761</v>
      </c>
      <c r="O41" s="1" t="n">
        <v>37.9336</v>
      </c>
      <c r="P41" s="1" t="n">
        <v>31.4315</v>
      </c>
      <c r="R41" s="1" t="n">
        <v>44.7894</v>
      </c>
      <c r="S41" s="1" t="n">
        <v>43.1075</v>
      </c>
      <c r="T41" s="1" t="n">
        <v>53.0685</v>
      </c>
      <c r="U41" s="1" t="n">
        <v>46.3161</v>
      </c>
      <c r="V41" s="1" t="n">
        <v>45.4989</v>
      </c>
      <c r="W41" s="1" t="n">
        <v>31.2985</v>
      </c>
      <c r="X41" s="1" t="n">
        <v>38.406</v>
      </c>
      <c r="Y41" s="1" t="n">
        <v>48.0332</v>
      </c>
      <c r="Z41" s="1" t="n">
        <f aca="false">(K41+L41+M41+N41+O41)/5</f>
        <v>38.83514</v>
      </c>
    </row>
    <row r="42" customFormat="false" ht="12.75" hidden="false" customHeight="false" outlineLevel="0" collapsed="false">
      <c r="A42" s="1" t="n">
        <v>187</v>
      </c>
      <c r="B42" s="1" t="s">
        <v>26</v>
      </c>
      <c r="C42" s="1" t="n">
        <v>26.8</v>
      </c>
      <c r="D42" s="1" t="n">
        <v>219</v>
      </c>
      <c r="E42" s="1" t="s">
        <v>27</v>
      </c>
      <c r="F42" s="1" t="n">
        <v>59.749</v>
      </c>
      <c r="G42" s="1" t="n">
        <v>56.0681</v>
      </c>
      <c r="H42" s="1" t="n">
        <v>61.1932</v>
      </c>
      <c r="I42" s="1" t="n">
        <v>57.888</v>
      </c>
      <c r="J42" s="1" t="n">
        <v>57.0793</v>
      </c>
      <c r="K42" s="1" t="n">
        <v>47.2088</v>
      </c>
      <c r="L42" s="1" t="n">
        <v>62.7229</v>
      </c>
      <c r="M42" s="1" t="n">
        <v>61.7435</v>
      </c>
      <c r="N42" s="1" t="n">
        <v>56.6085</v>
      </c>
      <c r="O42" s="1" t="n">
        <v>38.7424</v>
      </c>
      <c r="Q42" s="1" t="n">
        <v>60.0502</v>
      </c>
      <c r="R42" s="1" t="n">
        <v>56.0324</v>
      </c>
      <c r="S42" s="1" t="n">
        <v>45.5674</v>
      </c>
      <c r="T42" s="1" t="n">
        <v>61.6135</v>
      </c>
      <c r="U42" s="1" t="n">
        <v>59.9954</v>
      </c>
      <c r="V42" s="1" t="n">
        <v>53.9686</v>
      </c>
      <c r="W42" s="1" t="n">
        <v>57.3896</v>
      </c>
      <c r="X42" s="1" t="n">
        <v>62.2672</v>
      </c>
      <c r="Y42" s="1" t="n">
        <v>59.1543</v>
      </c>
      <c r="Z42" s="1" t="n">
        <f aca="false">(K42+L42+M42+N42+O42)/5</f>
        <v>53.40522</v>
      </c>
    </row>
    <row r="43" customFormat="false" ht="12.75" hidden="false" customHeight="false" outlineLevel="0" collapsed="false">
      <c r="A43" s="1" t="n">
        <v>194</v>
      </c>
      <c r="B43" s="1" t="s">
        <v>28</v>
      </c>
      <c r="C43" s="1" t="n">
        <v>27.4</v>
      </c>
      <c r="D43" s="1" t="n">
        <v>245</v>
      </c>
      <c r="E43" s="1" t="s">
        <v>30</v>
      </c>
      <c r="F43" s="1" t="n">
        <v>53.2396</v>
      </c>
      <c r="G43" s="1" t="n">
        <v>52.0724</v>
      </c>
      <c r="H43" s="1" t="n">
        <v>57.3984</v>
      </c>
      <c r="I43" s="1" t="n">
        <v>53.7328</v>
      </c>
      <c r="J43" s="1" t="n">
        <v>59.603</v>
      </c>
      <c r="K43" s="1" t="n">
        <v>54.8162</v>
      </c>
      <c r="L43" s="1" t="n">
        <v>63.0959</v>
      </c>
      <c r="M43" s="1" t="n">
        <v>43.6742</v>
      </c>
      <c r="N43" s="1" t="n">
        <v>44.884</v>
      </c>
      <c r="O43" s="1" t="n">
        <v>59.4633</v>
      </c>
      <c r="P43" s="1" t="n">
        <v>45.8826</v>
      </c>
      <c r="Q43" s="1" t="n">
        <v>54.5949</v>
      </c>
      <c r="R43" s="1" t="n">
        <v>57.4004</v>
      </c>
      <c r="S43" s="1" t="n">
        <v>53.2108</v>
      </c>
      <c r="T43" s="1" t="n">
        <v>51.5147</v>
      </c>
      <c r="U43" s="1" t="n">
        <v>68.0664</v>
      </c>
      <c r="V43" s="1" t="n">
        <v>51.4476</v>
      </c>
      <c r="W43" s="1" t="n">
        <v>61.0057</v>
      </c>
      <c r="X43" s="1" t="n">
        <v>56.4718</v>
      </c>
      <c r="Y43" s="1" t="n">
        <v>47.1501</v>
      </c>
      <c r="Z43" s="1" t="n">
        <f aca="false">(K43+L43+M43+N43+O43)/5</f>
        <v>53.186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2.75" hidden="false" customHeight="false" outlineLevel="0" collapsed="false">
      <c r="A2" s="1" t="n">
        <v>14</v>
      </c>
      <c r="B2" s="1" t="s">
        <v>26</v>
      </c>
      <c r="C2" s="1" t="n">
        <v>20.5</v>
      </c>
      <c r="D2" s="1" t="n">
        <v>96.8</v>
      </c>
      <c r="E2" s="1" t="s">
        <v>27</v>
      </c>
      <c r="F2" s="1" t="n">
        <v>59.5625</v>
      </c>
      <c r="G2" s="1" t="n">
        <v>65.1985</v>
      </c>
      <c r="H2" s="1" t="n">
        <v>55.1001</v>
      </c>
      <c r="I2" s="1" t="n">
        <v>58.9374</v>
      </c>
      <c r="J2" s="1" t="n">
        <v>45.0414</v>
      </c>
      <c r="K2" s="1" t="n">
        <v>50.7615</v>
      </c>
      <c r="L2" s="1" t="n">
        <v>71.9085</v>
      </c>
      <c r="M2" s="1" t="n">
        <v>71.1339</v>
      </c>
      <c r="N2" s="1" t="n">
        <v>46.6037</v>
      </c>
      <c r="O2" s="1" t="n">
        <v>47.9271</v>
      </c>
      <c r="P2" s="1" t="n">
        <v>57.335</v>
      </c>
      <c r="Q2" s="1" t="n">
        <v>49.309</v>
      </c>
      <c r="R2" s="1" t="n">
        <v>57.062</v>
      </c>
      <c r="S2" s="1" t="n">
        <v>67.1461</v>
      </c>
      <c r="T2" s="1" t="n">
        <v>46.4399</v>
      </c>
      <c r="U2" s="1" t="n">
        <v>47.9629</v>
      </c>
      <c r="V2" s="1" t="n">
        <v>59.3564</v>
      </c>
      <c r="W2" s="1" t="n">
        <v>62.691</v>
      </c>
      <c r="X2" s="1" t="n">
        <v>63.0232</v>
      </c>
      <c r="Y2" s="1" t="n">
        <v>48.8159</v>
      </c>
      <c r="Z2" s="1" t="n">
        <f aca="false">(K2+L2+M2+N2+O2)/5</f>
        <v>57.66694</v>
      </c>
    </row>
    <row r="3" customFormat="false" ht="12.75" hidden="false" customHeight="false" outlineLevel="0" collapsed="false">
      <c r="A3" s="1" t="n">
        <v>41</v>
      </c>
      <c r="B3" s="1" t="s">
        <v>28</v>
      </c>
      <c r="C3" s="1" t="n">
        <v>20.7</v>
      </c>
      <c r="D3" s="1" t="n">
        <v>94.3</v>
      </c>
      <c r="E3" s="1" t="s">
        <v>27</v>
      </c>
      <c r="F3" s="1" t="n">
        <v>37.518</v>
      </c>
      <c r="G3" s="1" t="n">
        <v>38.665</v>
      </c>
      <c r="H3" s="1" t="n">
        <v>38.1659</v>
      </c>
      <c r="I3" s="1" t="n">
        <v>37.9325</v>
      </c>
      <c r="J3" s="1" t="n">
        <v>61.9504</v>
      </c>
      <c r="K3" s="1" t="n">
        <v>47.8019</v>
      </c>
      <c r="L3" s="1" t="n">
        <v>40.3622</v>
      </c>
      <c r="M3" s="1" t="n">
        <v>43.8504</v>
      </c>
      <c r="N3" s="1" t="n">
        <v>36.5196</v>
      </c>
      <c r="O3" s="1" t="n">
        <v>30.7838</v>
      </c>
      <c r="P3" s="1" t="n">
        <v>43.1203</v>
      </c>
      <c r="Q3" s="1" t="n">
        <v>47.7058</v>
      </c>
      <c r="R3" s="1" t="n">
        <v>50.0154</v>
      </c>
      <c r="S3" s="1" t="n">
        <v>48.2956</v>
      </c>
      <c r="T3" s="1" t="n">
        <v>45.1027</v>
      </c>
      <c r="U3" s="1" t="n">
        <v>46.815</v>
      </c>
      <c r="V3" s="1" t="n">
        <v>43.2677</v>
      </c>
      <c r="W3" s="1" t="n">
        <v>34.9836</v>
      </c>
      <c r="X3" s="1" t="n">
        <v>52.6426</v>
      </c>
      <c r="Y3" s="1" t="n">
        <v>68.2123</v>
      </c>
      <c r="Z3" s="1" t="n">
        <f aca="false">(K3+L3+M3+N3+O3)/5</f>
        <v>39.86358</v>
      </c>
    </row>
    <row r="4" customFormat="false" ht="12.75" hidden="false" customHeight="false" outlineLevel="0" collapsed="false">
      <c r="A4" s="1" t="n">
        <v>62</v>
      </c>
      <c r="B4" s="1" t="s">
        <v>29</v>
      </c>
      <c r="C4" s="1" t="n">
        <v>22.5</v>
      </c>
      <c r="D4" s="1" t="n">
        <v>134.6</v>
      </c>
      <c r="E4" s="1" t="s">
        <v>27</v>
      </c>
      <c r="F4" s="1" t="n">
        <v>42.301</v>
      </c>
      <c r="G4" s="1" t="n">
        <v>43.1242</v>
      </c>
      <c r="H4" s="1" t="n">
        <v>48.8908</v>
      </c>
      <c r="I4" s="1" t="n">
        <v>47.7585</v>
      </c>
      <c r="J4" s="1" t="n">
        <v>47.6703</v>
      </c>
      <c r="K4" s="1" t="n">
        <v>46.7524</v>
      </c>
      <c r="L4" s="1" t="n">
        <v>47.163</v>
      </c>
      <c r="M4" s="1" t="n">
        <v>49.0458</v>
      </c>
      <c r="N4" s="1" t="n">
        <v>50.7016</v>
      </c>
      <c r="O4" s="1" t="n">
        <v>42.6401</v>
      </c>
      <c r="P4" s="1" t="n">
        <v>34.9047</v>
      </c>
      <c r="Q4" s="1" t="n">
        <v>42.6804</v>
      </c>
      <c r="R4" s="1" t="n">
        <v>46.2121</v>
      </c>
      <c r="S4" s="1" t="n">
        <v>43.9874</v>
      </c>
      <c r="T4" s="1" t="n">
        <v>41.3266</v>
      </c>
      <c r="U4" s="1" t="n">
        <v>47.6909</v>
      </c>
      <c r="V4" s="1" t="n">
        <v>42.4255</v>
      </c>
      <c r="W4" s="1" t="n">
        <v>45.0193</v>
      </c>
      <c r="X4" s="1" t="n">
        <v>42.8756</v>
      </c>
      <c r="Y4" s="1" t="n">
        <v>43.1697</v>
      </c>
      <c r="Z4" s="1" t="n">
        <f aca="false">(K4+L4+M4+N4+O4)/5</f>
        <v>47.26058</v>
      </c>
    </row>
    <row r="5" customFormat="false" ht="12.75" hidden="false" customHeight="false" outlineLevel="0" collapsed="false">
      <c r="A5" s="1" t="n">
        <v>67</v>
      </c>
      <c r="B5" s="1" t="s">
        <v>26</v>
      </c>
      <c r="C5" s="1" t="n">
        <v>21.6</v>
      </c>
      <c r="D5" s="1" t="n">
        <v>114.8</v>
      </c>
      <c r="E5" s="1" t="s">
        <v>30</v>
      </c>
      <c r="F5" s="1" t="n">
        <v>56.6952</v>
      </c>
      <c r="G5" s="1" t="n">
        <v>52.0387</v>
      </c>
      <c r="I5" s="1" t="n">
        <v>55.9625</v>
      </c>
      <c r="J5" s="1" t="n">
        <v>51.0176</v>
      </c>
      <c r="K5" s="1" t="n">
        <v>45.4504</v>
      </c>
      <c r="L5" s="1" t="n">
        <v>61.5668</v>
      </c>
      <c r="N5" s="1" t="n">
        <v>62.7153</v>
      </c>
      <c r="O5" s="1" t="n">
        <v>65.9582</v>
      </c>
      <c r="P5" s="1" t="n">
        <v>47.101</v>
      </c>
      <c r="Q5" s="1" t="n">
        <v>57.485</v>
      </c>
      <c r="R5" s="1" t="n">
        <v>54.5473</v>
      </c>
      <c r="T5" s="1" t="n">
        <v>45.8213</v>
      </c>
      <c r="W5" s="1" t="n">
        <v>58.1675</v>
      </c>
      <c r="X5" s="1" t="n">
        <v>62.9845</v>
      </c>
      <c r="Y5" s="1" t="n">
        <v>47.5602</v>
      </c>
      <c r="Z5" s="1" t="n">
        <f aca="false">(K5+L5+M5+N5+O5)/5</f>
        <v>47.13814</v>
      </c>
    </row>
    <row r="6" customFormat="false" ht="12.75" hidden="false" customHeight="false" outlineLevel="0" collapsed="false">
      <c r="A6" s="1" t="n">
        <v>73</v>
      </c>
      <c r="B6" s="1" t="s">
        <v>29</v>
      </c>
      <c r="C6" s="1" t="n">
        <v>24.7</v>
      </c>
      <c r="D6" s="1" t="n">
        <v>171.8</v>
      </c>
      <c r="E6" s="2" t="s">
        <v>27</v>
      </c>
      <c r="F6" s="1" t="n">
        <v>47.8216</v>
      </c>
      <c r="G6" s="1" t="n">
        <v>44.6731</v>
      </c>
      <c r="H6" s="1" t="n">
        <v>51.1712</v>
      </c>
      <c r="I6" s="1" t="n">
        <v>49.8928</v>
      </c>
      <c r="J6" s="1" t="n">
        <v>40.6072</v>
      </c>
      <c r="L6" s="1" t="n">
        <v>46.3137</v>
      </c>
      <c r="M6" s="1" t="n">
        <v>49.9079</v>
      </c>
      <c r="N6" s="1" t="n">
        <v>52.0577</v>
      </c>
      <c r="O6" s="1" t="n">
        <v>42.3376</v>
      </c>
      <c r="P6" s="1" t="n">
        <v>44.513</v>
      </c>
      <c r="Q6" s="1" t="n">
        <v>48.2901</v>
      </c>
      <c r="R6" s="1" t="n">
        <v>47.265</v>
      </c>
      <c r="S6" s="1" t="n">
        <v>57.0919</v>
      </c>
      <c r="T6" s="1" t="n">
        <v>47.1578</v>
      </c>
      <c r="U6" s="1" t="n">
        <v>43.7917</v>
      </c>
      <c r="V6" s="1" t="n">
        <v>43.7664</v>
      </c>
      <c r="W6" s="1" t="n">
        <v>41.123</v>
      </c>
      <c r="X6" s="1" t="n">
        <v>43.9106</v>
      </c>
      <c r="Y6" s="1" t="n">
        <v>41.5954</v>
      </c>
      <c r="Z6" s="1" t="n">
        <f aca="false">(K6+L6+M6+N6+O6)/5</f>
        <v>38.12338</v>
      </c>
    </row>
    <row r="7" customFormat="false" ht="12.75" hidden="false" customHeight="false" outlineLevel="0" collapsed="false">
      <c r="A7" s="1" t="n">
        <v>75</v>
      </c>
      <c r="B7" s="1" t="s">
        <v>26</v>
      </c>
      <c r="C7" s="1" t="n">
        <v>25</v>
      </c>
      <c r="D7" s="1" t="n">
        <v>158.4</v>
      </c>
      <c r="E7" s="1" t="s">
        <v>30</v>
      </c>
      <c r="F7" s="1" t="n">
        <v>49.9848</v>
      </c>
      <c r="G7" s="1" t="n">
        <v>44.5049</v>
      </c>
      <c r="H7" s="1" t="n">
        <v>36.2235</v>
      </c>
      <c r="I7" s="1" t="n">
        <v>48.9502</v>
      </c>
      <c r="J7" s="1" t="n">
        <v>40.7588</v>
      </c>
      <c r="K7" s="1" t="n">
        <v>55.2976</v>
      </c>
      <c r="L7" s="1" t="n">
        <v>39.8279</v>
      </c>
      <c r="M7" s="1" t="n">
        <v>49.0654</v>
      </c>
      <c r="N7" s="1" t="n">
        <v>63.2368</v>
      </c>
      <c r="O7" s="1" t="n">
        <v>39.817</v>
      </c>
      <c r="P7" s="1" t="n">
        <v>40.1949</v>
      </c>
      <c r="Q7" s="1" t="n">
        <v>61.2472</v>
      </c>
      <c r="R7" s="1" t="n">
        <v>55.6699</v>
      </c>
      <c r="S7" s="1" t="n">
        <v>50.7313</v>
      </c>
      <c r="T7" s="1" t="n">
        <v>56.1748</v>
      </c>
      <c r="U7" s="1" t="n">
        <v>41.3272</v>
      </c>
      <c r="V7" s="1" t="n">
        <v>59.7314</v>
      </c>
      <c r="W7" s="1" t="n">
        <v>38.6996</v>
      </c>
      <c r="X7" s="1" t="n">
        <v>47.055</v>
      </c>
      <c r="Z7" s="1" t="n">
        <f aca="false">(K7+L7+M7+N7+O7)/5</f>
        <v>49.44894</v>
      </c>
    </row>
    <row r="8" customFormat="false" ht="12.75" hidden="false" customHeight="false" outlineLevel="0" collapsed="false">
      <c r="A8" s="1" t="n">
        <v>78</v>
      </c>
      <c r="B8" s="1" t="s">
        <v>29</v>
      </c>
      <c r="C8" s="1" t="n">
        <v>24.8</v>
      </c>
      <c r="D8" s="1" t="n">
        <v>180.4</v>
      </c>
      <c r="E8" s="2" t="s">
        <v>30</v>
      </c>
      <c r="F8" s="1" t="n">
        <v>53.8278</v>
      </c>
      <c r="G8" s="1" t="n">
        <v>42.4073</v>
      </c>
      <c r="H8" s="1" t="n">
        <v>32.6299</v>
      </c>
      <c r="I8" s="1" t="n">
        <v>36.4004</v>
      </c>
      <c r="J8" s="1" t="n">
        <v>40.6539</v>
      </c>
      <c r="K8" s="1" t="n">
        <v>39.0789</v>
      </c>
      <c r="L8" s="1" t="n">
        <v>45.9448</v>
      </c>
      <c r="M8" s="1" t="n">
        <v>35.6527</v>
      </c>
      <c r="N8" s="1" t="n">
        <v>42.2507</v>
      </c>
      <c r="O8" s="1" t="n">
        <v>43.4081</v>
      </c>
      <c r="P8" s="1" t="n">
        <v>38.6554</v>
      </c>
      <c r="Q8" s="1" t="n">
        <v>37.7618</v>
      </c>
      <c r="R8" s="1" t="n">
        <v>44.702</v>
      </c>
      <c r="S8" s="1" t="n">
        <v>51.8617</v>
      </c>
      <c r="T8" s="1" t="n">
        <v>40.2444</v>
      </c>
      <c r="U8" s="1" t="n">
        <v>32.0197</v>
      </c>
      <c r="V8" s="1" t="n">
        <v>46.6381</v>
      </c>
      <c r="W8" s="1" t="n">
        <v>50.4517</v>
      </c>
      <c r="X8" s="1" t="n">
        <v>46.2621</v>
      </c>
      <c r="Y8" s="1" t="n">
        <v>51.7826</v>
      </c>
      <c r="Z8" s="1" t="n">
        <f aca="false">(K8+L8+M8+N8+O8)/5</f>
        <v>41.26704</v>
      </c>
    </row>
    <row r="9" customFormat="false" ht="12.75" hidden="false" customHeight="false" outlineLevel="0" collapsed="false">
      <c r="A9" s="1" t="n">
        <v>80</v>
      </c>
      <c r="B9" s="1" t="s">
        <v>26</v>
      </c>
      <c r="C9" s="1" t="n">
        <v>22.6</v>
      </c>
      <c r="D9" s="1" t="n">
        <v>120.6</v>
      </c>
      <c r="E9" s="2" t="s">
        <v>27</v>
      </c>
      <c r="F9" s="1" t="n">
        <v>37.436</v>
      </c>
      <c r="G9" s="1" t="n">
        <v>47.3067</v>
      </c>
      <c r="H9" s="1" t="n">
        <v>48.5009</v>
      </c>
      <c r="I9" s="1" t="n">
        <v>37.3403</v>
      </c>
      <c r="J9" s="1" t="n">
        <v>44.8701</v>
      </c>
      <c r="K9" s="1" t="n">
        <v>37.5494</v>
      </c>
      <c r="L9" s="1" t="n">
        <v>46.1478</v>
      </c>
      <c r="M9" s="1" t="n">
        <v>46.1718</v>
      </c>
      <c r="N9" s="1" t="n">
        <v>45.711</v>
      </c>
      <c r="O9" s="1" t="n">
        <v>39.954</v>
      </c>
      <c r="P9" s="1" t="n">
        <v>48.2098</v>
      </c>
      <c r="Q9" s="1" t="n">
        <v>42.3976</v>
      </c>
      <c r="R9" s="1" t="n">
        <v>43.2195</v>
      </c>
      <c r="S9" s="1" t="n">
        <v>41.9273</v>
      </c>
      <c r="T9" s="1" t="n">
        <v>39.51</v>
      </c>
      <c r="U9" s="1" t="n">
        <v>42.4345</v>
      </c>
      <c r="V9" s="1" t="n">
        <v>50.8498</v>
      </c>
      <c r="W9" s="1" t="n">
        <v>43.8162</v>
      </c>
      <c r="X9" s="1" t="n">
        <v>39.6839</v>
      </c>
      <c r="Y9" s="1" t="n">
        <v>43.5724</v>
      </c>
      <c r="Z9" s="1" t="n">
        <f aca="false">(K9+L9+M9+N9+O9)/5</f>
        <v>43.1068</v>
      </c>
    </row>
    <row r="10" customFormat="false" ht="12.75" hidden="false" customHeight="false" outlineLevel="0" collapsed="false">
      <c r="A10" s="1" t="n">
        <v>84</v>
      </c>
      <c r="B10" s="1" t="s">
        <v>31</v>
      </c>
      <c r="C10" s="1" t="n">
        <v>22.1</v>
      </c>
      <c r="D10" s="1" t="n">
        <v>111.2</v>
      </c>
      <c r="E10" s="2" t="s">
        <v>27</v>
      </c>
      <c r="H10" s="1" t="n">
        <v>54.7672</v>
      </c>
      <c r="I10" s="1" t="n">
        <v>44.4534</v>
      </c>
      <c r="J10" s="1" t="n">
        <v>50.8192</v>
      </c>
      <c r="K10" s="1" t="n">
        <v>65.2607</v>
      </c>
      <c r="L10" s="1" t="n">
        <v>56.1827</v>
      </c>
      <c r="M10" s="1" t="n">
        <v>65.0688</v>
      </c>
      <c r="N10" s="1" t="n">
        <v>55.2264</v>
      </c>
      <c r="O10" s="1" t="n">
        <v>46.1386</v>
      </c>
      <c r="P10" s="1" t="n">
        <v>56.342</v>
      </c>
      <c r="Q10" s="1" t="n">
        <v>45.2022</v>
      </c>
      <c r="S10" s="1" t="n">
        <v>47.9708</v>
      </c>
      <c r="T10" s="1" t="n">
        <v>61.738</v>
      </c>
      <c r="U10" s="1" t="n">
        <v>56.1232</v>
      </c>
      <c r="V10" s="1" t="n">
        <v>63.8855</v>
      </c>
      <c r="W10" s="1" t="n">
        <v>57.3317</v>
      </c>
      <c r="X10" s="1" t="n">
        <v>66.015</v>
      </c>
      <c r="Z10" s="1" t="n">
        <f aca="false">(K10+L10+M10+N10+O10)/5</f>
        <v>57.57544</v>
      </c>
    </row>
    <row r="11" customFormat="false" ht="12.75" hidden="false" customHeight="false" outlineLevel="0" collapsed="false">
      <c r="A11" s="1" t="n">
        <v>86</v>
      </c>
      <c r="B11" s="1" t="s">
        <v>31</v>
      </c>
      <c r="C11" s="1" t="n">
        <v>25.2</v>
      </c>
      <c r="D11" s="1" t="n">
        <v>180.6</v>
      </c>
      <c r="E11" s="2" t="s">
        <v>30</v>
      </c>
      <c r="F11" s="1" t="n">
        <v>45.1785</v>
      </c>
      <c r="G11" s="1" t="n">
        <v>67.4005</v>
      </c>
      <c r="H11" s="1" t="n">
        <v>69.8499</v>
      </c>
      <c r="I11" s="1" t="n">
        <v>57.9234</v>
      </c>
      <c r="J11" s="1" t="n">
        <v>69.0495</v>
      </c>
      <c r="K11" s="1" t="n">
        <v>74.0265</v>
      </c>
      <c r="L11" s="1" t="n">
        <v>70.7254</v>
      </c>
      <c r="M11" s="1" t="n">
        <v>64.6257</v>
      </c>
      <c r="N11" s="1" t="n">
        <v>54.3276</v>
      </c>
      <c r="O11" s="1" t="n">
        <v>66.4814</v>
      </c>
      <c r="P11" s="3"/>
      <c r="Q11" s="1" t="n">
        <v>48.3445</v>
      </c>
      <c r="R11" s="4"/>
      <c r="S11" s="1" t="n">
        <v>60.5683</v>
      </c>
      <c r="T11" s="1" t="n">
        <v>53.5029</v>
      </c>
      <c r="U11" s="1" t="n">
        <v>58.4638</v>
      </c>
      <c r="V11" s="1" t="n">
        <v>57.5073</v>
      </c>
      <c r="W11" s="1" t="n">
        <v>61.7437</v>
      </c>
      <c r="X11" s="1" t="n">
        <v>58.083</v>
      </c>
      <c r="Y11" s="1" t="n">
        <v>55.6706</v>
      </c>
      <c r="Z11" s="1" t="n">
        <f aca="false">(K11+L11+M11+N11+O11)/5</f>
        <v>66.03732</v>
      </c>
    </row>
    <row r="12" customFormat="false" ht="12.75" hidden="false" customHeight="false" outlineLevel="0" collapsed="false">
      <c r="A12" s="1" t="n">
        <v>88</v>
      </c>
      <c r="B12" s="1" t="s">
        <v>29</v>
      </c>
      <c r="C12" s="1" t="n">
        <v>24.5</v>
      </c>
      <c r="D12" s="1" t="n">
        <v>163.6</v>
      </c>
      <c r="E12" s="2" t="s">
        <v>27</v>
      </c>
      <c r="F12" s="1" t="n">
        <v>60.0286</v>
      </c>
      <c r="G12" s="1" t="n">
        <v>55.2201</v>
      </c>
      <c r="H12" s="1" t="n">
        <v>48.4649</v>
      </c>
      <c r="I12" s="1" t="n">
        <v>48.3327</v>
      </c>
      <c r="J12" s="1" t="n">
        <v>55.6343</v>
      </c>
      <c r="K12" s="1" t="n">
        <v>51.5817</v>
      </c>
      <c r="L12" s="1" t="n">
        <v>62.6434</v>
      </c>
      <c r="M12" s="1" t="n">
        <v>44.6279</v>
      </c>
      <c r="N12" s="1" t="n">
        <v>52.4243</v>
      </c>
      <c r="O12" s="1" t="n">
        <v>54.0503</v>
      </c>
      <c r="P12" s="1" t="n">
        <v>43.5274</v>
      </c>
      <c r="Q12" s="1" t="n">
        <v>48.4229</v>
      </c>
      <c r="R12" s="1" t="n">
        <v>60.1951</v>
      </c>
      <c r="S12" s="1" t="n">
        <v>52.629</v>
      </c>
      <c r="T12" s="1" t="n">
        <v>50.493</v>
      </c>
      <c r="U12" s="1" t="n">
        <v>42.2135</v>
      </c>
      <c r="V12" s="1" t="n">
        <v>54.3538</v>
      </c>
      <c r="W12" s="1" t="n">
        <v>60.7231</v>
      </c>
      <c r="X12" s="1" t="n">
        <v>62.9055</v>
      </c>
      <c r="Y12" s="1" t="n">
        <v>53.827</v>
      </c>
      <c r="Z12" s="1" t="n">
        <f aca="false">(K12+L12+M12+N12+O12)/5</f>
        <v>53.06552</v>
      </c>
    </row>
    <row r="13" customFormat="false" ht="12.75" hidden="false" customHeight="false" outlineLevel="0" collapsed="false">
      <c r="A13" s="1" t="n">
        <v>92</v>
      </c>
      <c r="B13" s="1" t="s">
        <v>26</v>
      </c>
      <c r="C13" s="1" t="n">
        <v>22.1</v>
      </c>
      <c r="D13" s="1" t="n">
        <v>113.8</v>
      </c>
      <c r="E13" s="1" t="s">
        <v>30</v>
      </c>
      <c r="F13" s="1" t="n">
        <v>44.5292</v>
      </c>
      <c r="G13" s="1" t="n">
        <v>39.9512</v>
      </c>
      <c r="H13" s="1" t="n">
        <v>44.2077</v>
      </c>
      <c r="I13" s="1" t="n">
        <v>32.2269</v>
      </c>
      <c r="J13" s="1" t="n">
        <v>39.6494</v>
      </c>
      <c r="K13" s="1" t="n">
        <v>52.9329</v>
      </c>
      <c r="L13" s="1" t="n">
        <v>53.3623</v>
      </c>
      <c r="M13" s="1" t="n">
        <v>54.9522</v>
      </c>
      <c r="N13" s="1" t="n">
        <v>54.359</v>
      </c>
      <c r="O13" s="1" t="n">
        <v>54.899</v>
      </c>
      <c r="P13" s="1" t="n">
        <v>50.7746</v>
      </c>
      <c r="Q13" s="1" t="n">
        <v>50.3924</v>
      </c>
      <c r="R13" s="1" t="n">
        <v>48.0423</v>
      </c>
      <c r="S13" s="1" t="n">
        <v>50.4317</v>
      </c>
      <c r="T13" s="1" t="n">
        <v>46.8882</v>
      </c>
      <c r="U13" s="1" t="n">
        <v>42.0951</v>
      </c>
      <c r="V13" s="1" t="n">
        <v>40.9783</v>
      </c>
      <c r="W13" s="1" t="n">
        <v>44.9354</v>
      </c>
      <c r="X13" s="1" t="n">
        <v>40.4434</v>
      </c>
      <c r="Y13" s="1" t="n">
        <v>43.1044</v>
      </c>
      <c r="Z13" s="1" t="n">
        <f aca="false">(K13+L13+M13+N13+O13)/5</f>
        <v>54.10108</v>
      </c>
    </row>
    <row r="14" customFormat="false" ht="12.75" hidden="false" customHeight="false" outlineLevel="0" collapsed="false">
      <c r="A14" s="1" t="n">
        <v>94</v>
      </c>
      <c r="B14" s="1" t="s">
        <v>26</v>
      </c>
      <c r="C14" s="1" t="n">
        <v>20.5</v>
      </c>
      <c r="D14" s="1" t="n">
        <v>94.6</v>
      </c>
      <c r="E14" s="1" t="s">
        <v>30</v>
      </c>
      <c r="F14" s="1" t="n">
        <v>60.3647</v>
      </c>
      <c r="G14" s="1" t="n">
        <v>36.4187</v>
      </c>
      <c r="H14" s="1" t="n">
        <v>53.9505</v>
      </c>
      <c r="I14" s="1" t="n">
        <v>34.4155</v>
      </c>
      <c r="J14" s="1" t="n">
        <v>43.3224</v>
      </c>
      <c r="K14" s="1" t="n">
        <v>43.5288</v>
      </c>
      <c r="L14" s="1" t="n">
        <v>48.5902</v>
      </c>
      <c r="M14" s="4"/>
      <c r="N14" s="4"/>
      <c r="O14" s="1" t="n">
        <v>42.7556</v>
      </c>
      <c r="P14" s="1" t="n">
        <v>48.0799</v>
      </c>
      <c r="Q14" s="1" t="n">
        <v>35.2997</v>
      </c>
      <c r="R14" s="1" t="n">
        <v>49.9442</v>
      </c>
      <c r="S14" s="1" t="n">
        <v>46.2617</v>
      </c>
      <c r="T14" s="1" t="n">
        <v>40.9352</v>
      </c>
      <c r="U14" s="1" t="n">
        <v>57.959</v>
      </c>
      <c r="V14" s="1" t="n">
        <v>43.3852</v>
      </c>
      <c r="W14" s="1" t="n">
        <v>51.1395</v>
      </c>
      <c r="X14" s="1" t="n">
        <v>50.9325</v>
      </c>
      <c r="Y14" s="1" t="n">
        <v>54.8809</v>
      </c>
      <c r="Z14" s="1" t="n">
        <f aca="false">(K14+L14+M14+N14+O14)/5</f>
        <v>26.97492</v>
      </c>
    </row>
    <row r="15" customFormat="false" ht="12.75" hidden="false" customHeight="false" outlineLevel="0" collapsed="false">
      <c r="A15" s="1" t="n">
        <v>96</v>
      </c>
      <c r="B15" s="1" t="s">
        <v>31</v>
      </c>
      <c r="C15" s="1" t="n">
        <v>21.7</v>
      </c>
      <c r="D15" s="1" t="n">
        <v>130.2</v>
      </c>
      <c r="E15" s="1" t="s">
        <v>27</v>
      </c>
      <c r="F15" s="1" t="n">
        <v>57.3251</v>
      </c>
      <c r="G15" s="1" t="n">
        <v>45.7077</v>
      </c>
      <c r="H15" s="1" t="n">
        <v>54.5998</v>
      </c>
      <c r="I15" s="1" t="n">
        <v>56.0307</v>
      </c>
      <c r="J15" s="1" t="n">
        <v>54.2993</v>
      </c>
      <c r="K15" s="1" t="n">
        <v>49.3648</v>
      </c>
      <c r="L15" s="1" t="n">
        <v>49.1786</v>
      </c>
      <c r="M15" s="1" t="n">
        <v>44.0615</v>
      </c>
      <c r="N15" s="1" t="n">
        <v>48.247</v>
      </c>
      <c r="O15" s="1" t="n">
        <v>38.277</v>
      </c>
      <c r="P15" s="1" t="n">
        <v>55.0388</v>
      </c>
      <c r="Q15" s="1" t="n">
        <v>47.8258</v>
      </c>
      <c r="R15" s="1" t="n">
        <v>54.8607</v>
      </c>
      <c r="S15" s="1" t="n">
        <v>43.5013</v>
      </c>
      <c r="T15" s="1" t="n">
        <v>61.438</v>
      </c>
      <c r="U15" s="1" t="n">
        <v>57.097</v>
      </c>
      <c r="V15" s="1" t="n">
        <v>55.5784</v>
      </c>
      <c r="W15" s="1" t="n">
        <v>39.9885</v>
      </c>
      <c r="X15" s="1" t="n">
        <v>47.6237</v>
      </c>
      <c r="Y15" s="1" t="n">
        <v>47.2196</v>
      </c>
      <c r="Z15" s="1" t="n">
        <f aca="false">(K15+L15+M15+N15+O15)/5</f>
        <v>45.82578</v>
      </c>
    </row>
    <row r="16" customFormat="false" ht="12.75" hidden="false" customHeight="false" outlineLevel="0" collapsed="false">
      <c r="A16" s="1" t="n">
        <v>98</v>
      </c>
      <c r="B16" s="1" t="s">
        <v>31</v>
      </c>
      <c r="C16" s="1" t="n">
        <v>18.9</v>
      </c>
      <c r="D16" s="1" t="n">
        <v>86.9</v>
      </c>
      <c r="E16" s="1" t="s">
        <v>27</v>
      </c>
      <c r="F16" s="1" t="n">
        <v>49.5149</v>
      </c>
      <c r="G16" s="1" t="n">
        <v>37.9897</v>
      </c>
      <c r="H16" s="1" t="n">
        <v>50.1024</v>
      </c>
      <c r="I16" s="1" t="n">
        <v>43.6069</v>
      </c>
      <c r="J16" s="1" t="n">
        <v>49.6231</v>
      </c>
      <c r="K16" s="1" t="n">
        <v>47.6981</v>
      </c>
      <c r="L16" s="1" t="n">
        <v>49.943</v>
      </c>
      <c r="M16" s="1" t="n">
        <v>51.2544</v>
      </c>
      <c r="N16" s="1" t="n">
        <v>49.7169</v>
      </c>
      <c r="O16" s="1" t="n">
        <v>45.6737</v>
      </c>
      <c r="P16" s="1" t="n">
        <v>43.199</v>
      </c>
      <c r="Q16" s="1" t="n">
        <v>45.2148</v>
      </c>
      <c r="R16" s="1" t="n">
        <v>55.2166</v>
      </c>
      <c r="S16" s="1" t="n">
        <v>51.4773</v>
      </c>
      <c r="T16" s="1" t="n">
        <v>48.3375</v>
      </c>
      <c r="V16" s="1" t="n">
        <v>51.2161</v>
      </c>
      <c r="W16" s="1" t="n">
        <v>60.0383</v>
      </c>
      <c r="X16" s="1" t="n">
        <v>50.4939</v>
      </c>
      <c r="Y16" s="1" t="n">
        <v>55.7065</v>
      </c>
      <c r="Z16" s="1" t="n">
        <f aca="false">(K16+L16+M16+N16+O16)/5</f>
        <v>48.85722</v>
      </c>
    </row>
    <row r="17" customFormat="false" ht="12.75" hidden="false" customHeight="false" outlineLevel="0" collapsed="false">
      <c r="A17" s="1" t="n">
        <v>100</v>
      </c>
      <c r="B17" s="1" t="s">
        <v>29</v>
      </c>
      <c r="C17" s="1" t="n">
        <v>23</v>
      </c>
      <c r="D17" s="1" t="n">
        <v>137.2</v>
      </c>
      <c r="E17" s="1" t="s">
        <v>30</v>
      </c>
      <c r="F17" s="1" t="n">
        <v>45.2791</v>
      </c>
      <c r="G17" s="1" t="n">
        <v>49.8316</v>
      </c>
      <c r="H17" s="1" t="n">
        <v>58.5353</v>
      </c>
      <c r="I17" s="1" t="n">
        <v>58.235</v>
      </c>
      <c r="J17" s="1" t="n">
        <v>49.1142</v>
      </c>
      <c r="K17" s="1" t="n">
        <v>41.6504</v>
      </c>
      <c r="L17" s="1" t="n">
        <v>42.2857</v>
      </c>
      <c r="M17" s="1" t="n">
        <v>47.3771</v>
      </c>
      <c r="N17" s="1" t="n">
        <v>40.6081</v>
      </c>
      <c r="O17" s="1" t="n">
        <v>46.4836</v>
      </c>
      <c r="P17" s="1" t="n">
        <v>55.778</v>
      </c>
      <c r="Q17" s="1" t="n">
        <v>46.3232</v>
      </c>
      <c r="R17" s="1" t="n">
        <v>56.1124</v>
      </c>
      <c r="S17" s="1" t="n">
        <v>44.3126</v>
      </c>
      <c r="T17" s="1" t="n">
        <v>51.6707</v>
      </c>
      <c r="U17" s="1" t="n">
        <v>39.8556</v>
      </c>
      <c r="V17" s="1" t="n">
        <v>49.117</v>
      </c>
      <c r="W17" s="1" t="n">
        <v>55.051</v>
      </c>
      <c r="X17" s="1" t="n">
        <v>51.4728</v>
      </c>
      <c r="Y17" s="1" t="n">
        <v>42.1441</v>
      </c>
      <c r="Z17" s="1" t="n">
        <f aca="false">(K17+L17+M17+N17+O17)/5</f>
        <v>43.68098</v>
      </c>
    </row>
    <row r="18" customFormat="false" ht="12.75" hidden="false" customHeight="false" outlineLevel="0" collapsed="false">
      <c r="A18" s="1" t="n">
        <v>102</v>
      </c>
      <c r="B18" s="1" t="s">
        <v>28</v>
      </c>
      <c r="C18" s="1" t="n">
        <v>24.9</v>
      </c>
      <c r="D18" s="1" t="n">
        <v>167.8</v>
      </c>
      <c r="E18" s="1" t="s">
        <v>30</v>
      </c>
      <c r="F18" s="1" t="n">
        <v>42.6139</v>
      </c>
      <c r="G18" s="1" t="n">
        <v>43.6058</v>
      </c>
      <c r="H18" s="1" t="n">
        <v>37.5398</v>
      </c>
      <c r="I18" s="4"/>
      <c r="J18" s="1" t="n">
        <v>48.5431</v>
      </c>
      <c r="K18" s="1" t="n">
        <v>41.1565</v>
      </c>
      <c r="L18" s="1" t="n">
        <v>33.6784</v>
      </c>
      <c r="M18" s="1" t="n">
        <v>57.8518</v>
      </c>
      <c r="N18" s="1" t="n">
        <v>51.4128</v>
      </c>
      <c r="O18" s="1" t="n">
        <v>48.6765</v>
      </c>
      <c r="P18" s="1" t="n">
        <v>64.4613</v>
      </c>
      <c r="Q18" s="1" t="n">
        <v>42.2283</v>
      </c>
      <c r="S18" s="1" t="n">
        <v>45.8659</v>
      </c>
      <c r="T18" s="1" t="n">
        <v>42.0499</v>
      </c>
      <c r="U18" s="1" t="n">
        <v>52.5112</v>
      </c>
      <c r="V18" s="1" t="n">
        <v>48.1203</v>
      </c>
      <c r="W18" s="1" t="n">
        <v>49.1332</v>
      </c>
      <c r="X18" s="1" t="n">
        <v>44.6015</v>
      </c>
      <c r="Y18" s="1" t="n">
        <v>57.9469</v>
      </c>
      <c r="Z18" s="1" t="n">
        <f aca="false">(K18+L18+M18+N18+O18)/5</f>
        <v>46.5552</v>
      </c>
    </row>
    <row r="19" customFormat="false" ht="12.75" hidden="false" customHeight="false" outlineLevel="0" collapsed="false">
      <c r="A19" s="1" t="n">
        <v>103</v>
      </c>
      <c r="B19" s="1" t="s">
        <v>31</v>
      </c>
      <c r="C19" s="1" t="n">
        <v>27.9</v>
      </c>
      <c r="D19" s="1" t="n">
        <v>230.97</v>
      </c>
      <c r="E19" s="1" t="s">
        <v>30</v>
      </c>
      <c r="F19" s="1" t="n">
        <v>35.4001</v>
      </c>
      <c r="H19" s="1" t="n">
        <v>34.2345</v>
      </c>
      <c r="I19" s="1" t="n">
        <v>37.9889</v>
      </c>
      <c r="J19" s="1" t="n">
        <v>38.6748</v>
      </c>
      <c r="K19" s="1" t="n">
        <v>38.3883</v>
      </c>
      <c r="L19" s="1" t="n">
        <v>43.9915</v>
      </c>
      <c r="M19" s="1" t="n">
        <v>32.2027</v>
      </c>
      <c r="N19" s="1" t="n">
        <v>53.6858</v>
      </c>
      <c r="O19" s="1" t="n">
        <v>52.5211</v>
      </c>
      <c r="P19" s="1" t="n">
        <v>34.2362</v>
      </c>
      <c r="Q19" s="1" t="n">
        <v>38.052</v>
      </c>
      <c r="R19" s="1" t="n">
        <v>41.0245</v>
      </c>
      <c r="S19" s="1" t="n">
        <v>37.4599</v>
      </c>
      <c r="T19" s="1" t="n">
        <v>34.7133</v>
      </c>
      <c r="U19" s="1" t="n">
        <v>37.3964</v>
      </c>
      <c r="V19" s="1" t="n">
        <v>35.009</v>
      </c>
      <c r="W19" s="1" t="n">
        <v>35.2275</v>
      </c>
      <c r="X19" s="1" t="n">
        <v>33.216</v>
      </c>
      <c r="Y19" s="1" t="n">
        <v>37.6498</v>
      </c>
      <c r="Z19" s="1" t="n">
        <f aca="false">(K19+L19+M19+N19+O19)/5</f>
        <v>44.15788</v>
      </c>
    </row>
    <row r="20" customFormat="false" ht="12.75" hidden="false" customHeight="false" outlineLevel="0" collapsed="false">
      <c r="A20" s="1" t="n">
        <v>108</v>
      </c>
      <c r="B20" s="1" t="s">
        <v>31</v>
      </c>
      <c r="C20" s="1" t="n">
        <v>25.8</v>
      </c>
      <c r="D20" s="1" t="n">
        <v>184</v>
      </c>
      <c r="E20" s="1" t="s">
        <v>27</v>
      </c>
      <c r="F20" s="1" t="n">
        <v>43.5976</v>
      </c>
      <c r="G20" s="1" t="n">
        <v>38.4354</v>
      </c>
      <c r="H20" s="1" t="n">
        <v>42.51</v>
      </c>
      <c r="I20" s="1" t="n">
        <v>44.2929</v>
      </c>
      <c r="J20" s="1" t="n">
        <v>38.9624</v>
      </c>
      <c r="K20" s="1" t="n">
        <v>42.6612</v>
      </c>
      <c r="L20" s="1" t="n">
        <v>41.7837</v>
      </c>
      <c r="M20" s="1" t="n">
        <v>47.8473</v>
      </c>
      <c r="N20" s="1" t="n">
        <v>39.7485</v>
      </c>
      <c r="O20" s="1" t="n">
        <v>51.7896</v>
      </c>
      <c r="P20" s="1" t="n">
        <v>37.5232</v>
      </c>
      <c r="Q20" s="1" t="n">
        <v>41.0136</v>
      </c>
      <c r="R20" s="1" t="n">
        <v>43.5538</v>
      </c>
      <c r="S20" s="1" t="n">
        <v>40.4241</v>
      </c>
      <c r="T20" s="1" t="n">
        <v>48.2093</v>
      </c>
      <c r="U20" s="1" t="n">
        <v>47.7814</v>
      </c>
      <c r="V20" s="1" t="n">
        <v>45.2211</v>
      </c>
      <c r="W20" s="1" t="n">
        <v>46.7681</v>
      </c>
      <c r="X20" s="1" t="n">
        <v>48.6025</v>
      </c>
      <c r="Y20" s="1" t="n">
        <v>54.8234</v>
      </c>
      <c r="Z20" s="1" t="n">
        <f aca="false">(K20+L20+M20+N20+O20)/5</f>
        <v>44.76606</v>
      </c>
    </row>
    <row r="21" customFormat="false" ht="12.75" hidden="false" customHeight="false" outlineLevel="0" collapsed="false">
      <c r="A21" s="1" t="n">
        <v>110</v>
      </c>
      <c r="B21" s="1" t="s">
        <v>28</v>
      </c>
      <c r="C21" s="1" t="n">
        <v>22.6</v>
      </c>
      <c r="D21" s="1" t="n">
        <v>131.6</v>
      </c>
      <c r="E21" s="2" t="s">
        <v>27</v>
      </c>
      <c r="G21" s="1" t="n">
        <v>33.1683</v>
      </c>
      <c r="H21" s="1" t="n">
        <v>47.7674</v>
      </c>
      <c r="I21" s="1" t="n">
        <v>43.1307</v>
      </c>
      <c r="J21" s="1" t="n">
        <v>40.6805</v>
      </c>
      <c r="K21" s="1" t="n">
        <v>37.8746</v>
      </c>
      <c r="L21" s="1" t="n">
        <v>36.3704</v>
      </c>
      <c r="M21" s="1" t="n">
        <v>41.9299</v>
      </c>
      <c r="N21" s="1" t="n">
        <v>38.4918</v>
      </c>
      <c r="O21" s="1" t="n">
        <v>59.8603</v>
      </c>
      <c r="P21" s="1" t="n">
        <v>46.7946</v>
      </c>
      <c r="Q21" s="1" t="n">
        <v>45.2485</v>
      </c>
      <c r="R21" s="1" t="n">
        <v>37.799</v>
      </c>
      <c r="S21" s="1" t="n">
        <v>49.0433</v>
      </c>
      <c r="T21" s="1" t="n">
        <v>44.2931</v>
      </c>
      <c r="U21" s="1" t="n">
        <v>46.2827</v>
      </c>
      <c r="V21" s="1" t="n">
        <v>36.9514</v>
      </c>
      <c r="W21" s="1" t="n">
        <v>44.0015</v>
      </c>
      <c r="Y21" s="1" t="n">
        <v>35.3021</v>
      </c>
      <c r="Z21" s="1" t="n">
        <f aca="false">(K21+L21+M21+N21+O21)/5</f>
        <v>42.9054</v>
      </c>
    </row>
    <row r="22" customFormat="false" ht="12.75" hidden="false" customHeight="false" outlineLevel="0" collapsed="false">
      <c r="A22" s="1" t="n">
        <v>113</v>
      </c>
      <c r="B22" s="1" t="s">
        <v>29</v>
      </c>
      <c r="C22" s="1" t="n">
        <v>22.9</v>
      </c>
      <c r="D22" s="1" t="n">
        <v>129.4</v>
      </c>
      <c r="E22" s="2" t="s">
        <v>27</v>
      </c>
      <c r="F22" s="1" t="n">
        <v>55.5319</v>
      </c>
      <c r="G22" s="1" t="n">
        <v>60.2924</v>
      </c>
      <c r="H22" s="1" t="n">
        <v>48.5546</v>
      </c>
      <c r="I22" s="1" t="n">
        <v>37.178</v>
      </c>
      <c r="J22" s="1" t="n">
        <v>47.9111</v>
      </c>
      <c r="K22" s="1" t="n">
        <v>64.5226</v>
      </c>
      <c r="L22" s="1" t="n">
        <v>54.5593</v>
      </c>
      <c r="M22" s="1" t="n">
        <v>54.0073</v>
      </c>
      <c r="N22" s="1" t="n">
        <v>53.8341</v>
      </c>
      <c r="O22" s="1" t="n">
        <v>52.4414</v>
      </c>
      <c r="P22" s="1" t="n">
        <v>45.0658</v>
      </c>
      <c r="Q22" s="1" t="n">
        <v>44.1781</v>
      </c>
      <c r="R22" s="1" t="n">
        <v>39.5787</v>
      </c>
      <c r="T22" s="1" t="n">
        <v>46.6121</v>
      </c>
      <c r="V22" s="1" t="n">
        <v>46.5867</v>
      </c>
      <c r="W22" s="1" t="n">
        <v>60.7601</v>
      </c>
      <c r="X22" s="1" t="n">
        <v>48.3335</v>
      </c>
      <c r="Y22" s="1" t="n">
        <v>35.9631</v>
      </c>
      <c r="Z22" s="1" t="n">
        <f aca="false">(K22+L22+M22+N22+O22)/5</f>
        <v>55.87294</v>
      </c>
    </row>
    <row r="23" customFormat="false" ht="12.75" hidden="false" customHeight="false" outlineLevel="0" collapsed="false">
      <c r="A23" s="1" t="n">
        <v>116</v>
      </c>
      <c r="B23" s="1" t="s">
        <v>28</v>
      </c>
      <c r="C23" s="1" t="n">
        <v>24.5</v>
      </c>
      <c r="D23" s="1" t="n">
        <v>154.6</v>
      </c>
      <c r="E23" s="1" t="s">
        <v>27</v>
      </c>
      <c r="F23" s="1" t="n">
        <v>34.063</v>
      </c>
      <c r="G23" s="1" t="n">
        <v>39.0391</v>
      </c>
      <c r="H23" s="1" t="n">
        <v>43.9657</v>
      </c>
      <c r="I23" s="1" t="n">
        <v>39.789</v>
      </c>
      <c r="J23" s="1" t="n">
        <v>40.0562</v>
      </c>
      <c r="K23" s="1" t="n">
        <v>47.0299</v>
      </c>
      <c r="L23" s="1" t="n">
        <v>33.7018</v>
      </c>
      <c r="M23" s="1" t="n">
        <v>41.4575</v>
      </c>
      <c r="N23" s="1" t="n">
        <v>45.9928</v>
      </c>
      <c r="O23" s="1" t="n">
        <v>37.7568</v>
      </c>
      <c r="P23" s="1" t="n">
        <v>32.9564</v>
      </c>
      <c r="Q23" s="1" t="n">
        <v>46.3804</v>
      </c>
      <c r="R23" s="1" t="n">
        <v>41.2586</v>
      </c>
      <c r="S23" s="1" t="n">
        <v>48.0202</v>
      </c>
      <c r="T23" s="1" t="n">
        <v>36.7338</v>
      </c>
      <c r="U23" s="1" t="n">
        <v>43.8481</v>
      </c>
      <c r="V23" s="4"/>
      <c r="W23" s="1" t="n">
        <v>39.4661</v>
      </c>
      <c r="X23" s="1" t="n">
        <v>32.9049</v>
      </c>
      <c r="Y23" s="1" t="n">
        <v>35.6278</v>
      </c>
      <c r="Z23" s="1" t="n">
        <f aca="false">(K23+L23+M23+N23+O23)/5</f>
        <v>41.18776</v>
      </c>
    </row>
    <row r="24" customFormat="false" ht="12.75" hidden="false" customHeight="false" outlineLevel="0" collapsed="false">
      <c r="A24" s="1" t="n">
        <v>117</v>
      </c>
      <c r="B24" s="1" t="s">
        <v>28</v>
      </c>
      <c r="C24" s="1" t="n">
        <v>23.9</v>
      </c>
      <c r="D24" s="1" t="n">
        <v>151.2</v>
      </c>
      <c r="E24" s="1" t="s">
        <v>30</v>
      </c>
      <c r="F24" s="1" t="n">
        <v>55.7583</v>
      </c>
      <c r="G24" s="1" t="n">
        <v>53.1627</v>
      </c>
      <c r="I24" s="1" t="n">
        <v>44.6265</v>
      </c>
      <c r="J24" s="1" t="n">
        <v>55.0928</v>
      </c>
      <c r="K24" s="1" t="n">
        <v>42.9635</v>
      </c>
      <c r="L24" s="1" t="n">
        <v>45.3363</v>
      </c>
      <c r="M24" s="1" t="n">
        <v>47.0638</v>
      </c>
      <c r="N24" s="1" t="n">
        <v>33.7426</v>
      </c>
      <c r="O24" s="1" t="n">
        <v>40.5513</v>
      </c>
      <c r="P24" s="1" t="n">
        <v>41.3912</v>
      </c>
      <c r="Q24" s="1" t="n">
        <v>45.1931</v>
      </c>
      <c r="R24" s="1" t="n">
        <v>50.2603</v>
      </c>
      <c r="S24" s="1" t="n">
        <v>46.6126</v>
      </c>
      <c r="T24" s="1" t="n">
        <v>48.9996</v>
      </c>
      <c r="U24" s="1" t="n">
        <v>35.0542</v>
      </c>
      <c r="V24" s="1" t="n">
        <v>40.8431</v>
      </c>
      <c r="W24" s="1" t="n">
        <v>42.3638</v>
      </c>
      <c r="X24" s="1" t="n">
        <v>49.9868</v>
      </c>
      <c r="Y24" s="1" t="n">
        <v>55.1598</v>
      </c>
      <c r="Z24" s="1" t="n">
        <f aca="false">(K24+L24+M24+N24+O24)/5</f>
        <v>41.9315</v>
      </c>
    </row>
    <row r="25" customFormat="false" ht="12.75" hidden="false" customHeight="false" outlineLevel="0" collapsed="false">
      <c r="A25" s="1" t="n">
        <v>120</v>
      </c>
      <c r="B25" s="1" t="s">
        <v>28</v>
      </c>
      <c r="C25" s="1" t="n">
        <v>24.2</v>
      </c>
      <c r="D25" s="1" t="n">
        <v>161.8</v>
      </c>
      <c r="E25" s="1" t="s">
        <v>27</v>
      </c>
      <c r="F25" s="1" t="n">
        <v>43.0349</v>
      </c>
      <c r="G25" s="1" t="n">
        <v>48.8698</v>
      </c>
      <c r="H25" s="1" t="n">
        <v>47.6395</v>
      </c>
      <c r="I25" s="1" t="n">
        <v>41.5558</v>
      </c>
      <c r="J25" s="1" t="n">
        <v>43.0066</v>
      </c>
      <c r="K25" s="1" t="n">
        <v>50.8392</v>
      </c>
      <c r="L25" s="1" t="n">
        <v>42.6409</v>
      </c>
      <c r="M25" s="1" t="n">
        <v>42.448</v>
      </c>
      <c r="N25" s="1" t="n">
        <v>54.8713</v>
      </c>
      <c r="O25" s="1" t="n">
        <v>46.8424</v>
      </c>
      <c r="P25" s="1" t="n">
        <v>46.3603</v>
      </c>
      <c r="Q25" s="1" t="n">
        <v>50.8896</v>
      </c>
      <c r="R25" s="1" t="n">
        <v>49.3994</v>
      </c>
      <c r="S25" s="1" t="n">
        <v>52.7692</v>
      </c>
      <c r="T25" s="1" t="n">
        <v>46.9302</v>
      </c>
      <c r="U25" s="1" t="n">
        <v>47.5786</v>
      </c>
      <c r="V25" s="1" t="n">
        <v>46.9262</v>
      </c>
      <c r="W25" s="1" t="n">
        <v>50.8616</v>
      </c>
      <c r="X25" s="1" t="n">
        <v>41.8242</v>
      </c>
      <c r="Y25" s="1" t="n">
        <v>44.1947</v>
      </c>
      <c r="Z25" s="1" t="n">
        <f aca="false">(K25+L25+M25+N25+O25)/5</f>
        <v>47.52836</v>
      </c>
    </row>
    <row r="26" customFormat="false" ht="12.75" hidden="false" customHeight="false" outlineLevel="0" collapsed="false">
      <c r="A26" s="1" t="n">
        <v>122</v>
      </c>
      <c r="B26" s="1" t="s">
        <v>31</v>
      </c>
      <c r="C26" s="1" t="n">
        <v>26.6</v>
      </c>
      <c r="D26" s="1" t="n">
        <v>200.6</v>
      </c>
      <c r="E26" s="1" t="s">
        <v>30</v>
      </c>
      <c r="F26" s="1" t="n">
        <v>64.8889</v>
      </c>
      <c r="G26" s="1" t="n">
        <v>68.9621</v>
      </c>
      <c r="H26" s="1" t="n">
        <v>59.0142</v>
      </c>
      <c r="I26" s="1" t="n">
        <v>62.4133</v>
      </c>
      <c r="J26" s="1" t="n">
        <v>58.3401</v>
      </c>
      <c r="K26" s="1" t="n">
        <v>63.6257</v>
      </c>
      <c r="L26" s="1" t="n">
        <v>62.6882</v>
      </c>
      <c r="M26" s="1" t="n">
        <v>61.7874</v>
      </c>
      <c r="N26" s="1" t="n">
        <v>63.918</v>
      </c>
      <c r="O26" s="1" t="n">
        <v>61.8259</v>
      </c>
      <c r="P26" s="1" t="n">
        <v>50.8405</v>
      </c>
      <c r="Q26" s="1" t="n">
        <v>61.083</v>
      </c>
      <c r="R26" s="1" t="n">
        <v>63.8871</v>
      </c>
      <c r="S26" s="1" t="n">
        <v>52.5626</v>
      </c>
      <c r="T26" s="1" t="n">
        <v>58.9152</v>
      </c>
      <c r="U26" s="1" t="n">
        <v>62.1971</v>
      </c>
      <c r="V26" s="1" t="n">
        <v>57.7649</v>
      </c>
      <c r="W26" s="1" t="n">
        <v>63.688</v>
      </c>
      <c r="X26" s="1" t="n">
        <v>59.7279</v>
      </c>
      <c r="Y26" s="1" t="n">
        <v>53.8378</v>
      </c>
      <c r="Z26" s="1" t="n">
        <f aca="false">(K26+L26+M26+N26+O26)/5</f>
        <v>62.76904</v>
      </c>
    </row>
    <row r="27" customFormat="false" ht="12.75" hidden="false" customHeight="false" outlineLevel="0" collapsed="false">
      <c r="A27" s="1" t="n">
        <v>123</v>
      </c>
      <c r="B27" s="1" t="s">
        <v>29</v>
      </c>
      <c r="C27" s="1" t="n">
        <v>23.2</v>
      </c>
      <c r="D27" s="1" t="n">
        <v>133.6</v>
      </c>
      <c r="E27" s="2" t="s">
        <v>30</v>
      </c>
      <c r="F27" s="1" t="n">
        <v>54.7509</v>
      </c>
      <c r="G27" s="1" t="n">
        <v>45.7699</v>
      </c>
      <c r="H27" s="1" t="n">
        <v>50.9505</v>
      </c>
      <c r="I27" s="1" t="n">
        <v>36.9957</v>
      </c>
      <c r="J27" s="1" t="n">
        <v>39.1032</v>
      </c>
      <c r="K27" s="1" t="n">
        <v>47.9377</v>
      </c>
      <c r="L27" s="1" t="n">
        <v>45.2494</v>
      </c>
      <c r="N27" s="1" t="n">
        <v>49.719</v>
      </c>
      <c r="O27" s="1" t="n">
        <v>34.8597</v>
      </c>
      <c r="P27" s="1" t="n">
        <v>47.5338</v>
      </c>
      <c r="Q27" s="1" t="n">
        <v>42.4047</v>
      </c>
      <c r="R27" s="1" t="n">
        <v>57.0172</v>
      </c>
      <c r="S27" s="1" t="n">
        <v>48.0627</v>
      </c>
      <c r="T27" s="1" t="n">
        <v>49.3336</v>
      </c>
      <c r="U27" s="1" t="n">
        <v>52.1475</v>
      </c>
      <c r="V27" s="1" t="n">
        <v>43.7863</v>
      </c>
      <c r="W27" s="1" t="n">
        <v>36.7395</v>
      </c>
      <c r="X27" s="1" t="n">
        <v>61.1237</v>
      </c>
      <c r="Y27" s="1" t="n">
        <v>54.3844</v>
      </c>
      <c r="Z27" s="1" t="n">
        <f aca="false">(K27+L27+M27+N27+O27)/5</f>
        <v>35.55316</v>
      </c>
    </row>
    <row r="28" customFormat="false" ht="12.75" hidden="false" customHeight="false" outlineLevel="0" collapsed="false">
      <c r="A28" s="1" t="n">
        <v>125</v>
      </c>
      <c r="B28" s="1" t="s">
        <v>31</v>
      </c>
      <c r="C28" s="1" t="n">
        <v>25.6</v>
      </c>
      <c r="D28" s="1" t="n">
        <v>192</v>
      </c>
      <c r="E28" s="1" t="s">
        <v>27</v>
      </c>
      <c r="F28" s="1" t="n">
        <v>69.0137</v>
      </c>
      <c r="G28" s="1" t="n">
        <v>64.297</v>
      </c>
      <c r="H28" s="1" t="n">
        <v>56.7016</v>
      </c>
      <c r="I28" s="1" t="n">
        <v>75.6816</v>
      </c>
      <c r="J28" s="1" t="n">
        <v>67.4332</v>
      </c>
      <c r="K28" s="1" t="n">
        <v>59.6773</v>
      </c>
      <c r="L28" s="1" t="n">
        <v>61.7539</v>
      </c>
      <c r="M28" s="1" t="n">
        <v>62.4747</v>
      </c>
      <c r="N28" s="1" t="n">
        <v>50.8556</v>
      </c>
      <c r="O28" s="1" t="n">
        <v>64.2017</v>
      </c>
      <c r="P28" s="1" t="n">
        <v>54.9575</v>
      </c>
      <c r="Q28" s="1" t="n">
        <v>65.2999</v>
      </c>
      <c r="R28" s="1" t="n">
        <v>59.6684</v>
      </c>
      <c r="S28" s="1" t="n">
        <v>59.2069</v>
      </c>
      <c r="T28" s="1" t="n">
        <v>59.3462</v>
      </c>
      <c r="U28" s="1" t="n">
        <v>60.2664</v>
      </c>
      <c r="V28" s="1" t="n">
        <v>60.4466</v>
      </c>
      <c r="W28" s="1" t="n">
        <v>51.7212</v>
      </c>
      <c r="X28" s="1" t="n">
        <v>59.8138</v>
      </c>
      <c r="Y28" s="1" t="n">
        <v>58.3546</v>
      </c>
      <c r="Z28" s="1" t="n">
        <f aca="false">(K28+L28+M28+N28+O28)/5</f>
        <v>59.79264</v>
      </c>
    </row>
    <row r="29" customFormat="false" ht="12.75" hidden="false" customHeight="false" outlineLevel="0" collapsed="false">
      <c r="A29" s="1" t="n">
        <v>131</v>
      </c>
      <c r="B29" s="1" t="s">
        <v>29</v>
      </c>
      <c r="C29" s="1" t="n">
        <v>27.3</v>
      </c>
      <c r="D29" s="1" t="n">
        <v>237.8</v>
      </c>
      <c r="E29" s="2" t="s">
        <v>30</v>
      </c>
      <c r="G29" s="1" t="n">
        <v>38.5481</v>
      </c>
      <c r="H29" s="1" t="n">
        <v>37.0013</v>
      </c>
      <c r="I29" s="1" t="n">
        <v>41.3309</v>
      </c>
      <c r="J29" s="1" t="n">
        <v>42.8987</v>
      </c>
      <c r="K29" s="1" t="n">
        <v>35.1536</v>
      </c>
      <c r="L29" s="1" t="n">
        <v>35.1611</v>
      </c>
      <c r="M29" s="1" t="n">
        <v>30.2871</v>
      </c>
      <c r="N29" s="1" t="n">
        <v>31.9927</v>
      </c>
      <c r="O29" s="1" t="n">
        <v>34.3704</v>
      </c>
      <c r="P29" s="1" t="n">
        <v>47.3168</v>
      </c>
      <c r="Q29" s="1" t="n">
        <v>38.674</v>
      </c>
      <c r="R29" s="1" t="n">
        <v>31.907</v>
      </c>
      <c r="S29" s="1" t="n">
        <v>29.289</v>
      </c>
      <c r="T29" s="1" t="n">
        <v>30.0499</v>
      </c>
      <c r="U29" s="1" t="n">
        <v>33.1403</v>
      </c>
      <c r="V29" s="1" t="n">
        <v>27.7413</v>
      </c>
      <c r="W29" s="1" t="n">
        <v>33.3163</v>
      </c>
      <c r="X29" s="1" t="n">
        <v>29.5732</v>
      </c>
      <c r="Y29" s="1" t="n">
        <v>29.9733</v>
      </c>
      <c r="Z29" s="1" t="n">
        <f aca="false">(K29+L29+M29+N29+O29)/5</f>
        <v>33.39298</v>
      </c>
    </row>
    <row r="30" customFormat="false" ht="12.75" hidden="false" customHeight="false" outlineLevel="0" collapsed="false">
      <c r="A30" s="1" t="n">
        <v>136</v>
      </c>
      <c r="B30" s="1" t="s">
        <v>26</v>
      </c>
      <c r="C30" s="1" t="n">
        <v>25.7</v>
      </c>
      <c r="D30" s="1" t="n">
        <v>166.2</v>
      </c>
      <c r="E30" s="2" t="s">
        <v>30</v>
      </c>
      <c r="F30" s="1" t="n">
        <v>48.877</v>
      </c>
      <c r="G30" s="1" t="n">
        <v>58.6027</v>
      </c>
      <c r="H30" s="1" t="n">
        <v>54.5359</v>
      </c>
      <c r="I30" s="1" t="n">
        <v>55.0919</v>
      </c>
      <c r="J30" s="1" t="n">
        <v>62.1284</v>
      </c>
      <c r="K30" s="1" t="n">
        <v>50.9475</v>
      </c>
      <c r="L30" s="1" t="n">
        <v>47.3418</v>
      </c>
      <c r="M30" s="1" t="n">
        <v>32.5168</v>
      </c>
      <c r="N30" s="1" t="n">
        <v>46.4806</v>
      </c>
      <c r="O30" s="1" t="n">
        <v>58.6234</v>
      </c>
      <c r="P30" s="1" t="n">
        <v>46.0104</v>
      </c>
      <c r="Q30" s="1" t="n">
        <v>58.3007</v>
      </c>
      <c r="R30" s="1" t="n">
        <v>49.7918</v>
      </c>
      <c r="S30" s="1" t="n">
        <v>49.7669</v>
      </c>
      <c r="T30" s="1" t="n">
        <v>58.6474</v>
      </c>
      <c r="U30" s="1" t="n">
        <v>51.3746</v>
      </c>
      <c r="V30" s="1" t="n">
        <v>53.4904</v>
      </c>
      <c r="W30" s="1" t="n">
        <v>54.2514</v>
      </c>
      <c r="X30" s="1" t="n">
        <v>48.5547</v>
      </c>
      <c r="Y30" s="1" t="n">
        <v>44.7354</v>
      </c>
      <c r="Z30" s="1" t="n">
        <f aca="false">(K30+L30+M30+N30+O30)/5</f>
        <v>47.18202</v>
      </c>
    </row>
    <row r="31" customFormat="false" ht="12.75" hidden="false" customHeight="false" outlineLevel="0" collapsed="false">
      <c r="A31" s="1" t="n">
        <v>137</v>
      </c>
      <c r="B31" s="1" t="s">
        <v>28</v>
      </c>
      <c r="C31" s="1" t="n">
        <v>24.6</v>
      </c>
      <c r="D31" s="1" t="n">
        <v>142.2</v>
      </c>
      <c r="E31" s="1" t="s">
        <v>27</v>
      </c>
      <c r="F31" s="1" t="n">
        <v>44.6048</v>
      </c>
      <c r="G31" s="1" t="n">
        <v>46.3846</v>
      </c>
      <c r="H31" s="1" t="n">
        <v>50.0792</v>
      </c>
      <c r="I31" s="1" t="n">
        <v>49.7349</v>
      </c>
      <c r="J31" s="1" t="n">
        <v>42.5619</v>
      </c>
      <c r="K31" s="1" t="n">
        <v>51.4224</v>
      </c>
      <c r="L31" s="1" t="n">
        <v>54.5166</v>
      </c>
      <c r="M31" s="1" t="n">
        <v>62.2672</v>
      </c>
      <c r="N31" s="1" t="n">
        <v>68.9694</v>
      </c>
      <c r="P31" s="1" t="n">
        <v>68.0639</v>
      </c>
      <c r="Q31" s="1" t="n">
        <v>64.5805</v>
      </c>
      <c r="R31" s="1" t="n">
        <v>43.7404</v>
      </c>
      <c r="S31" s="1" t="n">
        <v>47.5591</v>
      </c>
      <c r="T31" s="1" t="n">
        <v>40.3167</v>
      </c>
      <c r="U31" s="1" t="n">
        <v>40.3625</v>
      </c>
      <c r="V31" s="1" t="n">
        <v>59.1887</v>
      </c>
      <c r="W31" s="1" t="n">
        <v>52.2623</v>
      </c>
      <c r="X31" s="1" t="n">
        <v>43.0916</v>
      </c>
      <c r="Y31" s="1" t="n">
        <v>51.3462</v>
      </c>
      <c r="Z31" s="1" t="n">
        <f aca="false">(K31+L31+M31+N31+O31)/5</f>
        <v>47.43512</v>
      </c>
    </row>
    <row r="32" customFormat="false" ht="12.75" hidden="false" customHeight="false" outlineLevel="0" collapsed="false">
      <c r="A32" s="1" t="n">
        <v>143</v>
      </c>
      <c r="B32" s="1" t="s">
        <v>31</v>
      </c>
      <c r="C32" s="1" t="n">
        <v>25.9</v>
      </c>
      <c r="D32" s="1" t="n">
        <v>168.25</v>
      </c>
      <c r="E32" s="2" t="s">
        <v>27</v>
      </c>
      <c r="F32" s="1" t="n">
        <v>53.1877</v>
      </c>
      <c r="G32" s="1" t="n">
        <v>56.124</v>
      </c>
      <c r="H32" s="1" t="n">
        <v>38.8618</v>
      </c>
      <c r="I32" s="1" t="n">
        <v>32.2455</v>
      </c>
      <c r="J32" s="1" t="n">
        <v>39.6336</v>
      </c>
      <c r="K32" s="1" t="n">
        <v>38.6564</v>
      </c>
      <c r="L32" s="1" t="n">
        <v>39.6184</v>
      </c>
      <c r="M32" s="1" t="n">
        <v>35.0691</v>
      </c>
      <c r="N32" s="1" t="n">
        <v>30.8384</v>
      </c>
      <c r="O32" s="1" t="n">
        <v>36.7424</v>
      </c>
      <c r="P32" s="1" t="n">
        <v>40.1651</v>
      </c>
      <c r="Q32" s="1" t="n">
        <v>29.0927</v>
      </c>
      <c r="R32" s="1" t="n">
        <v>36.7443</v>
      </c>
      <c r="S32" s="1" t="n">
        <v>40.7669</v>
      </c>
      <c r="T32" s="1" t="n">
        <v>38.8563</v>
      </c>
      <c r="U32" s="1" t="n">
        <v>39.9684</v>
      </c>
      <c r="V32" s="1" t="n">
        <v>38.25</v>
      </c>
      <c r="W32" s="1" t="n">
        <v>32.1502</v>
      </c>
      <c r="Z32" s="1" t="n">
        <f aca="false">(K32+L32+M32+N32+O32)/5</f>
        <v>36.18494</v>
      </c>
    </row>
    <row r="33" customFormat="false" ht="12.75" hidden="false" customHeight="false" outlineLevel="0" collapsed="false">
      <c r="A33" s="1" t="n">
        <v>147</v>
      </c>
      <c r="B33" s="1" t="s">
        <v>28</v>
      </c>
      <c r="C33" s="1" t="n">
        <v>25</v>
      </c>
      <c r="D33" s="1" t="n">
        <v>188.27</v>
      </c>
      <c r="E33" s="1" t="s">
        <v>27</v>
      </c>
      <c r="F33" s="1" t="n">
        <v>49.5797</v>
      </c>
      <c r="G33" s="1" t="n">
        <v>38.7509</v>
      </c>
      <c r="H33" s="1" t="n">
        <v>48.4294</v>
      </c>
      <c r="I33" s="1" t="n">
        <v>31.7503</v>
      </c>
      <c r="J33" s="1" t="n">
        <v>48.3273</v>
      </c>
      <c r="K33" s="1" t="n">
        <v>54.062</v>
      </c>
      <c r="L33" s="1" t="n">
        <v>43.4694</v>
      </c>
      <c r="M33" s="1" t="n">
        <v>60.4355</v>
      </c>
      <c r="N33" s="1" t="n">
        <v>56.2523</v>
      </c>
      <c r="O33" s="1" t="n">
        <v>47.0139</v>
      </c>
      <c r="P33" s="1" t="n">
        <v>50.9311</v>
      </c>
      <c r="Q33" s="1" t="n">
        <v>57.5628</v>
      </c>
      <c r="R33" s="1" t="n">
        <v>49.0675</v>
      </c>
      <c r="S33" s="1" t="n">
        <v>51.4761</v>
      </c>
      <c r="T33" s="1" t="n">
        <v>50.7176</v>
      </c>
      <c r="U33" s="1" t="n">
        <v>48.0874</v>
      </c>
      <c r="V33" s="1" t="n">
        <v>65.5917</v>
      </c>
      <c r="W33" s="1" t="n">
        <v>42.8563</v>
      </c>
      <c r="X33" s="1" t="n">
        <v>50.5112</v>
      </c>
      <c r="Y33" s="1" t="n">
        <v>56.6543</v>
      </c>
      <c r="Z33" s="1" t="n">
        <f aca="false">(K33+L33+M33+N33+O33)/5</f>
        <v>52.24662</v>
      </c>
    </row>
    <row r="34" customFormat="false" ht="12.75" hidden="false" customHeight="false" outlineLevel="0" collapsed="false">
      <c r="A34" s="1" t="n">
        <v>153</v>
      </c>
      <c r="B34" s="1" t="s">
        <v>29</v>
      </c>
      <c r="C34" s="1" t="n">
        <v>25.3</v>
      </c>
      <c r="D34" s="1" t="n">
        <v>185.27</v>
      </c>
      <c r="E34" s="2" t="s">
        <v>30</v>
      </c>
      <c r="F34" s="1" t="n">
        <v>39.6918</v>
      </c>
      <c r="G34" s="1" t="n">
        <v>36.52</v>
      </c>
      <c r="H34" s="1" t="n">
        <v>38.3499</v>
      </c>
      <c r="I34" s="1" t="n">
        <v>51.2595</v>
      </c>
      <c r="J34" s="1" t="n">
        <v>33.3601</v>
      </c>
      <c r="K34" s="1" t="n">
        <v>50.9956</v>
      </c>
      <c r="L34" s="1" t="n">
        <v>43.8565</v>
      </c>
      <c r="M34" s="1" t="n">
        <v>36.4119</v>
      </c>
      <c r="N34" s="1" t="n">
        <v>36.0242</v>
      </c>
      <c r="O34" s="1" t="n">
        <v>36.3018</v>
      </c>
      <c r="P34" s="1" t="n">
        <v>36.7337</v>
      </c>
      <c r="Q34" s="1" t="n">
        <v>34.7055</v>
      </c>
      <c r="R34" s="1" t="n">
        <v>43.0249</v>
      </c>
      <c r="S34" s="1" t="n">
        <v>49.243</v>
      </c>
      <c r="T34" s="1" t="n">
        <v>34.6405</v>
      </c>
      <c r="U34" s="1" t="n">
        <v>40.97</v>
      </c>
      <c r="V34" s="1" t="n">
        <v>33.1611</v>
      </c>
      <c r="W34" s="1" t="n">
        <v>32.1507</v>
      </c>
      <c r="X34" s="1" t="n">
        <v>44.4197</v>
      </c>
      <c r="Y34" s="1" t="n">
        <v>42.435</v>
      </c>
      <c r="Z34" s="1" t="n">
        <f aca="false">(K34+L34+M34+N34+O34)/5</f>
        <v>40.718</v>
      </c>
    </row>
    <row r="35" customFormat="false" ht="12.75" hidden="false" customHeight="false" outlineLevel="0" collapsed="false">
      <c r="A35" s="1" t="n">
        <v>157</v>
      </c>
      <c r="B35" s="1" t="s">
        <v>26</v>
      </c>
      <c r="C35" s="1" t="n">
        <v>24.9</v>
      </c>
      <c r="D35" s="1" t="n">
        <v>138.41</v>
      </c>
      <c r="E35" s="1" t="s">
        <v>30</v>
      </c>
      <c r="G35" s="1" t="n">
        <v>35.6645</v>
      </c>
      <c r="H35" s="1" t="n">
        <v>40.9183</v>
      </c>
      <c r="I35" s="1" t="n">
        <v>31.7768</v>
      </c>
      <c r="J35" s="1" t="n">
        <v>40.0087</v>
      </c>
      <c r="K35" s="1" t="n">
        <v>42.2757</v>
      </c>
      <c r="L35" s="1" t="n">
        <v>40.5883</v>
      </c>
      <c r="M35" s="1" t="n">
        <v>37.6299</v>
      </c>
      <c r="N35" s="1" t="n">
        <v>46.8131</v>
      </c>
      <c r="O35" s="1" t="n">
        <v>44.9687</v>
      </c>
      <c r="P35" s="1" t="n">
        <v>48.4955</v>
      </c>
      <c r="Q35" s="1" t="n">
        <v>43.3641</v>
      </c>
      <c r="R35" s="1" t="n">
        <v>44.4209</v>
      </c>
      <c r="S35" s="1" t="n">
        <v>39.5888</v>
      </c>
      <c r="T35" s="1" t="n">
        <v>39.005</v>
      </c>
      <c r="U35" s="1" t="n">
        <v>48.4166</v>
      </c>
      <c r="V35" s="1" t="n">
        <v>48.1006</v>
      </c>
      <c r="W35" s="1" t="n">
        <v>43.1699</v>
      </c>
      <c r="X35" s="1" t="n">
        <v>34.2701</v>
      </c>
      <c r="Y35" s="1" t="n">
        <v>38.7741</v>
      </c>
      <c r="Z35" s="1" t="n">
        <f aca="false">(K35+L35+M35+N35+O35)/5</f>
        <v>42.45514</v>
      </c>
    </row>
    <row r="36" customFormat="false" ht="12.75" hidden="false" customHeight="false" outlineLevel="0" collapsed="false">
      <c r="A36" s="1" t="n">
        <v>160</v>
      </c>
      <c r="B36" s="1" t="s">
        <v>28</v>
      </c>
      <c r="C36" s="1" t="n">
        <v>26.4</v>
      </c>
      <c r="D36" s="1" t="n">
        <v>189</v>
      </c>
      <c r="E36" s="1" t="s">
        <v>30</v>
      </c>
      <c r="F36" s="1" t="n">
        <v>52.9461</v>
      </c>
      <c r="G36" s="1" t="n">
        <v>40.4836</v>
      </c>
      <c r="H36" s="1" t="n">
        <v>40.1491</v>
      </c>
      <c r="I36" s="1" t="n">
        <v>41.4253</v>
      </c>
      <c r="J36" s="1" t="n">
        <v>50.8101</v>
      </c>
      <c r="K36" s="1" t="n">
        <v>48.9224</v>
      </c>
      <c r="L36" s="1" t="n">
        <v>41.678</v>
      </c>
      <c r="M36" s="1" t="n">
        <v>39.4449</v>
      </c>
      <c r="N36" s="1" t="n">
        <v>43.5018</v>
      </c>
      <c r="O36" s="1" t="n">
        <v>43.7416</v>
      </c>
      <c r="P36" s="1" t="n">
        <v>38.8254</v>
      </c>
      <c r="Q36" s="1" t="n">
        <v>44.0185</v>
      </c>
      <c r="R36" s="1" t="n">
        <v>65.0945</v>
      </c>
      <c r="S36" s="1" t="n">
        <v>62.7788</v>
      </c>
      <c r="T36" s="1" t="n">
        <v>36.9499</v>
      </c>
      <c r="U36" s="1" t="n">
        <v>54.8054</v>
      </c>
      <c r="V36" s="1" t="n">
        <v>61.8363</v>
      </c>
      <c r="W36" s="1" t="n">
        <v>44.6181</v>
      </c>
      <c r="X36" s="1" t="n">
        <v>42.0308</v>
      </c>
      <c r="Y36" s="1" t="n">
        <v>57.3933</v>
      </c>
      <c r="Z36" s="1" t="n">
        <f aca="false">(K36+L36+M36+N36+O36)/5</f>
        <v>43.45774</v>
      </c>
    </row>
    <row r="37" customFormat="false" ht="12.75" hidden="false" customHeight="false" outlineLevel="0" collapsed="false">
      <c r="A37" s="1" t="n">
        <v>164</v>
      </c>
      <c r="B37" s="1" t="s">
        <v>29</v>
      </c>
      <c r="C37" s="1" t="n">
        <v>25.8</v>
      </c>
      <c r="D37" s="1" t="n">
        <v>186.4</v>
      </c>
      <c r="E37" s="2" t="s">
        <v>27</v>
      </c>
      <c r="G37" s="1" t="n">
        <v>46.5286</v>
      </c>
      <c r="H37" s="1" t="n">
        <v>43.0273</v>
      </c>
      <c r="I37" s="1" t="n">
        <v>49.5987</v>
      </c>
      <c r="J37" s="1" t="n">
        <v>64.8981</v>
      </c>
      <c r="K37" s="1" t="n">
        <v>47.9064</v>
      </c>
      <c r="L37" s="1" t="n">
        <v>37.113</v>
      </c>
      <c r="N37" s="1" t="n">
        <v>57.0136</v>
      </c>
      <c r="O37" s="1" t="n">
        <v>37.7124</v>
      </c>
      <c r="P37" s="1" t="n">
        <v>59.2555</v>
      </c>
      <c r="Q37" s="1" t="n">
        <v>47.1923</v>
      </c>
      <c r="R37" s="1" t="n">
        <v>35.495</v>
      </c>
      <c r="S37" s="1" t="n">
        <v>35.6047</v>
      </c>
      <c r="T37" s="1" t="n">
        <v>41.9566</v>
      </c>
      <c r="U37" s="1" t="n">
        <v>48.5306</v>
      </c>
      <c r="V37" s="1" t="n">
        <v>45.0334</v>
      </c>
      <c r="W37" s="1" t="n">
        <v>44.1597</v>
      </c>
      <c r="X37" s="1" t="n">
        <v>40.3635</v>
      </c>
      <c r="Y37" s="1" t="n">
        <v>49.3277</v>
      </c>
      <c r="Z37" s="1" t="n">
        <f aca="false">(K37+L37+M37+N37+O37)/5</f>
        <v>35.94908</v>
      </c>
    </row>
    <row r="38" customFormat="false" ht="12.75" hidden="false" customHeight="false" outlineLevel="0" collapsed="false">
      <c r="A38" s="1" t="n">
        <v>166</v>
      </c>
      <c r="B38" s="1" t="s">
        <v>26</v>
      </c>
      <c r="C38" s="1" t="n">
        <v>28</v>
      </c>
      <c r="D38" s="1" t="n">
        <v>244.68</v>
      </c>
      <c r="E38" s="1" t="s">
        <v>27</v>
      </c>
      <c r="F38" s="1" t="n">
        <v>50.0556</v>
      </c>
      <c r="G38" s="1" t="n">
        <v>55.0009</v>
      </c>
      <c r="H38" s="1" t="n">
        <v>49.6641</v>
      </c>
      <c r="I38" s="1" t="n">
        <v>51.2206</v>
      </c>
      <c r="J38" s="1" t="n">
        <v>36.8702</v>
      </c>
      <c r="K38" s="1" t="n">
        <v>48.5468</v>
      </c>
      <c r="L38" s="1" t="n">
        <v>48.7241</v>
      </c>
      <c r="M38" s="1" t="n">
        <v>50.4928</v>
      </c>
      <c r="N38" s="1" t="n">
        <v>48.194</v>
      </c>
      <c r="O38" s="1" t="n">
        <v>38.38</v>
      </c>
      <c r="P38" s="1" t="n">
        <v>60.8775</v>
      </c>
      <c r="Q38" s="1" t="n">
        <v>57.9058</v>
      </c>
      <c r="R38" s="1" t="n">
        <v>51.1132</v>
      </c>
      <c r="S38" s="1" t="n">
        <v>53.7081</v>
      </c>
      <c r="T38" s="1" t="n">
        <v>48.1701</v>
      </c>
      <c r="U38" s="1" t="n">
        <v>41.8141</v>
      </c>
      <c r="V38" s="1" t="n">
        <v>56.4871</v>
      </c>
      <c r="W38" s="1" t="n">
        <v>46.0446</v>
      </c>
      <c r="X38" s="1" t="n">
        <v>54.2312</v>
      </c>
      <c r="Y38" s="1" t="n">
        <v>52.5564</v>
      </c>
      <c r="Z38" s="1" t="n">
        <f aca="false">(K38+L38+M38+N38+O38)/5</f>
        <v>46.86754</v>
      </c>
    </row>
    <row r="39" customFormat="false" ht="12.75" hidden="false" customHeight="false" outlineLevel="0" collapsed="false">
      <c r="A39" s="1" t="n">
        <v>172</v>
      </c>
      <c r="B39" s="1" t="s">
        <v>28</v>
      </c>
      <c r="C39" s="1" t="n">
        <v>27.8</v>
      </c>
      <c r="D39" s="1" t="n">
        <v>209</v>
      </c>
      <c r="E39" s="1" t="s">
        <v>30</v>
      </c>
      <c r="F39" s="1" t="n">
        <v>47.826</v>
      </c>
      <c r="G39" s="1" t="n">
        <v>49.3608</v>
      </c>
      <c r="H39" s="1" t="n">
        <v>37.6845</v>
      </c>
      <c r="J39" s="1" t="n">
        <v>39.6056</v>
      </c>
      <c r="K39" s="1" t="n">
        <v>38.0293</v>
      </c>
      <c r="L39" s="1" t="n">
        <v>45.0172</v>
      </c>
      <c r="M39" s="1" t="n">
        <v>46.7379</v>
      </c>
      <c r="N39" s="1" t="n">
        <v>49.7309</v>
      </c>
      <c r="O39" s="1" t="n">
        <v>39.9732</v>
      </c>
      <c r="P39" s="1" t="n">
        <v>45.3484</v>
      </c>
      <c r="Q39" s="1" t="n">
        <v>41.9772</v>
      </c>
      <c r="R39" s="1" t="n">
        <v>40.9619</v>
      </c>
      <c r="S39" s="1" t="n">
        <v>30.1764</v>
      </c>
      <c r="T39" s="1" t="n">
        <v>36.6806</v>
      </c>
      <c r="U39" s="1" t="n">
        <v>37.4253</v>
      </c>
      <c r="V39" s="1" t="n">
        <v>42.6071</v>
      </c>
      <c r="W39" s="1" t="n">
        <v>44.4489</v>
      </c>
      <c r="X39" s="1" t="n">
        <v>33.4143</v>
      </c>
      <c r="Y39" s="1" t="n">
        <v>44.6083</v>
      </c>
      <c r="Z39" s="1" t="n">
        <f aca="false">(K39+L39+M39+N39+O39)/5</f>
        <v>43.8977</v>
      </c>
    </row>
    <row r="40" customFormat="false" ht="12.75" hidden="false" customHeight="false" outlineLevel="0" collapsed="false">
      <c r="A40" s="1" t="n">
        <v>183</v>
      </c>
      <c r="B40" s="1" t="s">
        <v>31</v>
      </c>
      <c r="C40" s="1" t="n">
        <v>19</v>
      </c>
      <c r="D40" s="1" t="n">
        <v>84.6</v>
      </c>
      <c r="E40" s="1" t="s">
        <v>27</v>
      </c>
      <c r="F40" s="1" t="n">
        <v>35.2023</v>
      </c>
      <c r="G40" s="1" t="n">
        <v>50.2935</v>
      </c>
      <c r="H40" s="1" t="n">
        <v>31.3961</v>
      </c>
      <c r="I40" s="1" t="n">
        <v>32.6658</v>
      </c>
      <c r="J40" s="1" t="n">
        <v>42.1663</v>
      </c>
      <c r="K40" s="1" t="n">
        <v>30.3691</v>
      </c>
      <c r="L40" s="1" t="n">
        <v>43.3692</v>
      </c>
      <c r="M40" s="1" t="n">
        <v>48.8298</v>
      </c>
      <c r="N40" s="1" t="n">
        <v>31.2882</v>
      </c>
      <c r="O40" s="1" t="n">
        <v>42.0138</v>
      </c>
      <c r="P40" s="1" t="n">
        <v>47.56</v>
      </c>
      <c r="Q40" s="1" t="n">
        <v>34.765</v>
      </c>
      <c r="R40" s="1" t="n">
        <v>41.2461</v>
      </c>
      <c r="S40" s="1" t="n">
        <v>47.4573</v>
      </c>
      <c r="T40" s="1" t="n">
        <v>47.2398</v>
      </c>
      <c r="U40" s="1" t="n">
        <v>44.1634</v>
      </c>
      <c r="V40" s="1" t="n">
        <v>47.707</v>
      </c>
      <c r="W40" s="1" t="n">
        <v>41.2211</v>
      </c>
      <c r="X40" s="1" t="n">
        <v>42.4777</v>
      </c>
      <c r="Y40" s="1" t="n">
        <v>32.609</v>
      </c>
      <c r="Z40" s="1" t="n">
        <f aca="false">(K40+L40+M40+N40+O40)/5</f>
        <v>39.17402</v>
      </c>
    </row>
    <row r="41" customFormat="false" ht="12.75" hidden="false" customHeight="false" outlineLevel="0" collapsed="false">
      <c r="A41" s="1" t="n">
        <v>185</v>
      </c>
      <c r="B41" s="1" t="s">
        <v>29</v>
      </c>
      <c r="C41" s="1" t="n">
        <v>28.1</v>
      </c>
      <c r="D41" s="1" t="n">
        <v>230</v>
      </c>
      <c r="E41" s="2" t="s">
        <v>27</v>
      </c>
      <c r="F41" s="1" t="n">
        <v>38.7382</v>
      </c>
      <c r="G41" s="1" t="n">
        <v>35.0106</v>
      </c>
      <c r="H41" s="1" t="n">
        <v>38.6164</v>
      </c>
      <c r="I41" s="1" t="n">
        <v>30.9039</v>
      </c>
      <c r="J41" s="1" t="n">
        <v>33.5337</v>
      </c>
      <c r="K41" s="1" t="n">
        <v>41.1279</v>
      </c>
      <c r="L41" s="1" t="n">
        <v>36.5814</v>
      </c>
      <c r="M41" s="1" t="n">
        <v>40.0957</v>
      </c>
      <c r="N41" s="1" t="n">
        <v>45.3319</v>
      </c>
      <c r="O41" s="1" t="n">
        <v>35.7417</v>
      </c>
      <c r="P41" s="1" t="n">
        <v>33.8083</v>
      </c>
      <c r="Q41" s="1" t="n">
        <v>39.3303</v>
      </c>
      <c r="R41" s="1" t="n">
        <v>42.6036</v>
      </c>
      <c r="S41" s="1" t="n">
        <v>41.5853</v>
      </c>
      <c r="T41" s="1" t="n">
        <v>33.0387</v>
      </c>
      <c r="U41" s="1" t="n">
        <v>31.9788</v>
      </c>
      <c r="V41" s="1" t="n">
        <v>34.9343</v>
      </c>
      <c r="W41" s="1" t="n">
        <v>40.6193</v>
      </c>
      <c r="X41" s="1" t="n">
        <v>35.1404</v>
      </c>
      <c r="Y41" s="1" t="n">
        <v>35.2247</v>
      </c>
      <c r="Z41" s="1" t="n">
        <f aca="false">(K41+L41+M41+N41+O41)/5</f>
        <v>39.77572</v>
      </c>
    </row>
    <row r="42" customFormat="false" ht="12.75" hidden="false" customHeight="false" outlineLevel="0" collapsed="false">
      <c r="A42" s="1" t="n">
        <v>187</v>
      </c>
      <c r="B42" s="1" t="s">
        <v>26</v>
      </c>
      <c r="C42" s="1" t="n">
        <v>26.8</v>
      </c>
      <c r="D42" s="1" t="n">
        <v>219</v>
      </c>
      <c r="E42" s="1" t="s">
        <v>27</v>
      </c>
      <c r="F42" s="1" t="n">
        <v>44.2304</v>
      </c>
      <c r="G42" s="1" t="n">
        <v>54.9455</v>
      </c>
      <c r="H42" s="1" t="n">
        <v>47.1719</v>
      </c>
      <c r="I42" s="1" t="n">
        <v>46.9155</v>
      </c>
      <c r="J42" s="1" t="n">
        <v>47.6552</v>
      </c>
      <c r="K42" s="1" t="n">
        <v>62.9441</v>
      </c>
      <c r="L42" s="1" t="n">
        <v>60.4707</v>
      </c>
      <c r="M42" s="1" t="n">
        <v>52.6943</v>
      </c>
      <c r="N42" s="1" t="n">
        <v>60.6381</v>
      </c>
      <c r="O42" s="1" t="n">
        <v>60.1297</v>
      </c>
      <c r="P42" s="1" t="n">
        <v>40.1305</v>
      </c>
      <c r="Q42" s="1" t="n">
        <v>50.2309</v>
      </c>
      <c r="R42" s="1" t="n">
        <v>52.9019</v>
      </c>
      <c r="S42" s="1" t="n">
        <v>61.8911</v>
      </c>
      <c r="T42" s="1" t="n">
        <v>62.4377</v>
      </c>
      <c r="U42" s="1" t="n">
        <v>52.6671</v>
      </c>
      <c r="V42" s="1" t="n">
        <v>68.4788</v>
      </c>
      <c r="W42" s="1" t="n">
        <v>46.9828</v>
      </c>
      <c r="X42" s="1" t="n">
        <v>49.5785</v>
      </c>
      <c r="Y42" s="1" t="n">
        <v>49.8164</v>
      </c>
      <c r="Z42" s="1" t="n">
        <f aca="false">(K42+L42+M42+N42+O42)/5</f>
        <v>59.37538</v>
      </c>
    </row>
    <row r="43" customFormat="false" ht="12.75" hidden="false" customHeight="false" outlineLevel="0" collapsed="false">
      <c r="A43" s="1" t="n">
        <v>194</v>
      </c>
      <c r="B43" s="1" t="s">
        <v>28</v>
      </c>
      <c r="C43" s="1" t="n">
        <v>27.4</v>
      </c>
      <c r="D43" s="1" t="n">
        <v>245</v>
      </c>
      <c r="E43" s="1" t="s">
        <v>30</v>
      </c>
      <c r="F43" s="1" t="n">
        <v>60.7937</v>
      </c>
      <c r="G43" s="1" t="n">
        <v>55.4217</v>
      </c>
      <c r="H43" s="1" t="n">
        <v>53.4937</v>
      </c>
      <c r="I43" s="1" t="n">
        <v>55.6571</v>
      </c>
      <c r="J43" s="1" t="n">
        <v>56.5346</v>
      </c>
      <c r="K43" s="1" t="n">
        <v>62.3358</v>
      </c>
      <c r="L43" s="1" t="n">
        <v>63.5577</v>
      </c>
      <c r="M43" s="1" t="n">
        <v>57.124</v>
      </c>
      <c r="N43" s="1" t="n">
        <v>56.7303</v>
      </c>
      <c r="O43" s="1" t="n">
        <v>67.3716</v>
      </c>
      <c r="P43" s="1" t="n">
        <v>58.3193</v>
      </c>
      <c r="Q43" s="1" t="n">
        <v>57.4913</v>
      </c>
      <c r="R43" s="1" t="n">
        <v>45.3101</v>
      </c>
      <c r="S43" s="1" t="n">
        <v>62.8772</v>
      </c>
      <c r="T43" s="1" t="n">
        <v>61.16</v>
      </c>
      <c r="U43" s="1" t="n">
        <v>63.8129</v>
      </c>
      <c r="V43" s="1" t="n">
        <v>63.1157</v>
      </c>
      <c r="W43" s="1" t="n">
        <v>64.1046</v>
      </c>
      <c r="X43" s="1" t="n">
        <v>64.7142</v>
      </c>
      <c r="Y43" s="1" t="n">
        <v>59.0997</v>
      </c>
      <c r="Z43" s="1" t="n">
        <f aca="false">(K43+L43+M43+N43+O43)/5</f>
        <v>61.42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0.71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2.75" hidden="false" customHeight="false" outlineLevel="0" collapsed="false">
      <c r="A2" s="1" t="n">
        <v>14</v>
      </c>
      <c r="B2" s="1" t="s">
        <v>26</v>
      </c>
      <c r="C2" s="1" t="n">
        <v>20.5</v>
      </c>
      <c r="D2" s="1" t="n">
        <v>96.8</v>
      </c>
      <c r="E2" s="1" t="s">
        <v>27</v>
      </c>
      <c r="G2" s="1" t="n">
        <v>56.0528</v>
      </c>
      <c r="H2" s="1" t="n">
        <v>48.084</v>
      </c>
      <c r="I2" s="1" t="n">
        <v>49.3306</v>
      </c>
      <c r="J2" s="1" t="n">
        <v>56.5543</v>
      </c>
      <c r="K2" s="1" t="n">
        <v>58.4512</v>
      </c>
      <c r="L2" s="1" t="n">
        <v>55.1915</v>
      </c>
      <c r="M2" s="1" t="n">
        <v>48.7992</v>
      </c>
      <c r="N2" s="1" t="n">
        <v>59.8335</v>
      </c>
      <c r="O2" s="1" t="n">
        <v>58.4766</v>
      </c>
      <c r="P2" s="1" t="n">
        <v>58.4658</v>
      </c>
      <c r="Q2" s="1" t="n">
        <v>59.8364</v>
      </c>
      <c r="R2" s="1" t="n">
        <v>48.9422</v>
      </c>
      <c r="S2" s="1" t="n">
        <v>58.642</v>
      </c>
      <c r="T2" s="1" t="n">
        <v>62.6132</v>
      </c>
      <c r="U2" s="1" t="n">
        <v>56.1245</v>
      </c>
      <c r="V2" s="1" t="n">
        <v>43.4177</v>
      </c>
      <c r="W2" s="1" t="n">
        <v>52.5692</v>
      </c>
      <c r="X2" s="1" t="n">
        <v>46.1357</v>
      </c>
      <c r="Y2" s="1" t="n">
        <v>49.2608</v>
      </c>
      <c r="Z2" s="1" t="n">
        <f aca="false">(K2+L2+M2+N2+O2)/5</f>
        <v>56.1504</v>
      </c>
    </row>
    <row r="3" customFormat="false" ht="12.75" hidden="false" customHeight="false" outlineLevel="0" collapsed="false">
      <c r="A3" s="1" t="n">
        <v>41</v>
      </c>
      <c r="B3" s="1" t="s">
        <v>28</v>
      </c>
      <c r="C3" s="1" t="n">
        <v>20.7</v>
      </c>
      <c r="D3" s="1" t="n">
        <v>94.3</v>
      </c>
      <c r="E3" s="1" t="s">
        <v>27</v>
      </c>
      <c r="F3" s="1" t="n">
        <v>43.6584</v>
      </c>
      <c r="G3" s="1" t="n">
        <v>38.3631</v>
      </c>
      <c r="H3" s="1" t="n">
        <v>52.7014</v>
      </c>
      <c r="I3" s="1" t="n">
        <v>42.9087</v>
      </c>
      <c r="J3" s="1" t="n">
        <v>47.9858</v>
      </c>
      <c r="K3" s="1" t="n">
        <v>46.8891</v>
      </c>
      <c r="L3" s="1" t="n">
        <v>44.5832</v>
      </c>
      <c r="M3" s="1" t="n">
        <v>55.6608</v>
      </c>
      <c r="N3" s="1" t="n">
        <v>49.0398</v>
      </c>
      <c r="O3" s="1" t="n">
        <v>51.1982</v>
      </c>
      <c r="P3" s="1" t="n">
        <v>31.6056</v>
      </c>
      <c r="Q3" s="1" t="n">
        <v>42.8067</v>
      </c>
      <c r="R3" s="1" t="n">
        <v>45.2037</v>
      </c>
      <c r="S3" s="1" t="n">
        <v>47.9888</v>
      </c>
      <c r="T3" s="1" t="n">
        <v>44.8657</v>
      </c>
      <c r="U3" s="1" t="n">
        <v>37.489</v>
      </c>
      <c r="V3" s="1" t="n">
        <v>46.102</v>
      </c>
      <c r="W3" s="1" t="n">
        <v>45.8755</v>
      </c>
      <c r="X3" s="1" t="n">
        <v>58.4992</v>
      </c>
      <c r="Y3" s="1" t="n">
        <v>40.1907</v>
      </c>
      <c r="Z3" s="1" t="n">
        <f aca="false">(K3+L3+M3+N3+O3)/5</f>
        <v>49.47422</v>
      </c>
    </row>
    <row r="4" customFormat="false" ht="12.75" hidden="false" customHeight="false" outlineLevel="0" collapsed="false">
      <c r="A4" s="1" t="n">
        <v>62</v>
      </c>
      <c r="B4" s="1" t="s">
        <v>29</v>
      </c>
      <c r="C4" s="1" t="n">
        <v>22.5</v>
      </c>
      <c r="D4" s="1" t="n">
        <v>134.6</v>
      </c>
      <c r="E4" s="1" t="s">
        <v>27</v>
      </c>
      <c r="F4" s="1" t="n">
        <v>42.5291</v>
      </c>
      <c r="G4" s="1" t="n">
        <v>46.0586</v>
      </c>
      <c r="H4" s="1" t="n">
        <v>46.6231</v>
      </c>
      <c r="I4" s="1" t="n">
        <v>46.7386</v>
      </c>
      <c r="J4" s="1" t="n">
        <v>46.5777</v>
      </c>
      <c r="K4" s="1" t="n">
        <v>44.7002</v>
      </c>
      <c r="L4" s="1" t="n">
        <v>38.3189</v>
      </c>
      <c r="M4" s="1" t="n">
        <v>45.4141</v>
      </c>
      <c r="N4" s="1" t="n">
        <v>40.9179</v>
      </c>
      <c r="O4" s="1" t="n">
        <v>34.2456</v>
      </c>
      <c r="P4" s="1" t="n">
        <v>36.0035</v>
      </c>
      <c r="Q4" s="1" t="n">
        <v>45.6159</v>
      </c>
      <c r="R4" s="1" t="n">
        <v>41.707</v>
      </c>
      <c r="S4" s="1" t="n">
        <v>40.1002</v>
      </c>
      <c r="T4" s="1" t="n">
        <v>41.6089</v>
      </c>
      <c r="U4" s="1" t="n">
        <v>39.5231</v>
      </c>
      <c r="V4" s="1" t="n">
        <v>40.6508</v>
      </c>
      <c r="W4" s="1" t="n">
        <v>39.5496</v>
      </c>
      <c r="X4" s="1" t="n">
        <v>43.0789</v>
      </c>
      <c r="Y4" s="1" t="n">
        <v>41.5415</v>
      </c>
      <c r="Z4" s="1" t="n">
        <f aca="false">(K4+L4+M4+N4+O4)/5</f>
        <v>40.71934</v>
      </c>
    </row>
    <row r="5" customFormat="false" ht="12.75" hidden="false" customHeight="false" outlineLevel="0" collapsed="false">
      <c r="A5" s="1" t="n">
        <v>67</v>
      </c>
      <c r="B5" s="1" t="s">
        <v>26</v>
      </c>
      <c r="C5" s="1" t="n">
        <v>21.6</v>
      </c>
      <c r="D5" s="1" t="n">
        <v>114.8</v>
      </c>
      <c r="E5" s="1" t="s">
        <v>30</v>
      </c>
      <c r="G5" s="1" t="n">
        <v>46.1027</v>
      </c>
      <c r="H5" s="1" t="n">
        <v>49.7261</v>
      </c>
      <c r="I5" s="1" t="n">
        <v>56.1653</v>
      </c>
      <c r="J5" s="1" t="n">
        <v>53.5827</v>
      </c>
      <c r="K5" s="1" t="n">
        <v>62.1202</v>
      </c>
      <c r="L5" s="1" t="n">
        <v>52.0357</v>
      </c>
      <c r="M5" s="1" t="n">
        <v>49.5164</v>
      </c>
      <c r="N5" s="1" t="n">
        <v>64.3755</v>
      </c>
      <c r="O5" s="1" t="n">
        <v>54.8607</v>
      </c>
      <c r="P5" s="1" t="n">
        <v>50.8972</v>
      </c>
      <c r="Q5" s="1" t="n">
        <v>55.4424</v>
      </c>
      <c r="S5" s="1" t="n">
        <v>46.4893</v>
      </c>
      <c r="T5" s="1" t="n">
        <v>44.8574</v>
      </c>
      <c r="U5" s="1" t="n">
        <v>51.7894</v>
      </c>
      <c r="W5" s="1" t="n">
        <v>47.8889</v>
      </c>
      <c r="X5" s="1" t="n">
        <v>48.9653</v>
      </c>
      <c r="Y5" s="1" t="n">
        <v>52.7393</v>
      </c>
      <c r="Z5" s="1" t="n">
        <f aca="false">(K5+L5+M5+N5+O5)/5</f>
        <v>56.5817</v>
      </c>
    </row>
    <row r="6" customFormat="false" ht="12.75" hidden="false" customHeight="false" outlineLevel="0" collapsed="false">
      <c r="A6" s="1" t="n">
        <v>73</v>
      </c>
      <c r="B6" s="1" t="s">
        <v>29</v>
      </c>
      <c r="C6" s="1" t="n">
        <v>24.7</v>
      </c>
      <c r="D6" s="1" t="n">
        <v>171.8</v>
      </c>
      <c r="E6" s="2" t="s">
        <v>27</v>
      </c>
      <c r="F6" s="1" t="n">
        <v>50.4956</v>
      </c>
      <c r="G6" s="1" t="n">
        <v>44.7769</v>
      </c>
      <c r="H6" s="1" t="n">
        <v>47.9506</v>
      </c>
      <c r="I6" s="1" t="n">
        <v>57.2246</v>
      </c>
      <c r="J6" s="1" t="n">
        <v>47.9112</v>
      </c>
      <c r="K6" s="1" t="n">
        <v>48.851</v>
      </c>
      <c r="L6" s="1" t="n">
        <v>38.489</v>
      </c>
      <c r="M6" s="1" t="n">
        <v>50.5091</v>
      </c>
      <c r="N6" s="1" t="n">
        <v>45.3116</v>
      </c>
      <c r="O6" s="1" t="n">
        <v>52.76</v>
      </c>
      <c r="P6" s="1" t="n">
        <v>41.9186</v>
      </c>
      <c r="Q6" s="1" t="n">
        <v>51.9422</v>
      </c>
      <c r="R6" s="1" t="n">
        <v>52.4764</v>
      </c>
      <c r="S6" s="1" t="n">
        <v>47.5105</v>
      </c>
      <c r="T6" s="1" t="n">
        <v>44.152</v>
      </c>
      <c r="U6" s="1" t="n">
        <v>47.3488</v>
      </c>
      <c r="V6" s="1" t="n">
        <v>45.503</v>
      </c>
      <c r="W6" s="1" t="n">
        <v>50.5131</v>
      </c>
      <c r="X6" s="1" t="n">
        <v>51.0179</v>
      </c>
      <c r="Y6" s="1" t="n">
        <v>51.4845</v>
      </c>
      <c r="Z6" s="1" t="n">
        <f aca="false">(K6+L6+M6+N6+O6)/5</f>
        <v>47.18414</v>
      </c>
    </row>
    <row r="7" customFormat="false" ht="12.75" hidden="false" customHeight="false" outlineLevel="0" collapsed="false">
      <c r="A7" s="1" t="n">
        <v>75</v>
      </c>
      <c r="B7" s="1" t="s">
        <v>26</v>
      </c>
      <c r="C7" s="1" t="n">
        <v>25</v>
      </c>
      <c r="D7" s="1" t="n">
        <v>158.4</v>
      </c>
      <c r="E7" s="1" t="s">
        <v>30</v>
      </c>
      <c r="F7" s="1" t="n">
        <v>61.6269</v>
      </c>
      <c r="G7" s="1" t="n">
        <v>57.9791</v>
      </c>
      <c r="H7" s="1" t="n">
        <v>45.5658</v>
      </c>
      <c r="I7" s="1" t="n">
        <v>45.6293</v>
      </c>
      <c r="J7" s="1" t="n">
        <v>34.0332</v>
      </c>
      <c r="K7" s="1" t="n">
        <v>44.9444</v>
      </c>
      <c r="L7" s="1" t="n">
        <v>45.4993</v>
      </c>
      <c r="M7" s="1" t="n">
        <v>45.6094</v>
      </c>
      <c r="N7" s="1" t="n">
        <v>64.6161</v>
      </c>
      <c r="O7" s="1" t="n">
        <v>35.8852</v>
      </c>
      <c r="P7" s="1" t="n">
        <v>48.3699</v>
      </c>
      <c r="Q7" s="1" t="n">
        <v>50.9233</v>
      </c>
      <c r="R7" s="1" t="n">
        <v>58.2378</v>
      </c>
      <c r="S7" s="1" t="n">
        <v>48.497</v>
      </c>
      <c r="T7" s="1" t="n">
        <v>32.3685</v>
      </c>
      <c r="U7" s="1" t="n">
        <v>40.8233</v>
      </c>
      <c r="V7" s="1" t="n">
        <v>51.5484</v>
      </c>
      <c r="W7" s="1" t="n">
        <v>54.7622</v>
      </c>
      <c r="X7" s="1" t="n">
        <v>46.3073</v>
      </c>
      <c r="Y7" s="1" t="n">
        <v>57.1304</v>
      </c>
      <c r="Z7" s="1" t="n">
        <f aca="false">(K7+L7+M7+N7+O7)/5</f>
        <v>47.31088</v>
      </c>
    </row>
    <row r="8" customFormat="false" ht="12.75" hidden="false" customHeight="false" outlineLevel="0" collapsed="false">
      <c r="A8" s="1" t="n">
        <v>78</v>
      </c>
      <c r="B8" s="1" t="s">
        <v>29</v>
      </c>
      <c r="C8" s="1" t="n">
        <v>24.8</v>
      </c>
      <c r="D8" s="1" t="n">
        <v>180.4</v>
      </c>
      <c r="E8" s="2" t="s">
        <v>30</v>
      </c>
      <c r="F8" s="1" t="n">
        <v>37.2977</v>
      </c>
      <c r="G8" s="1" t="n">
        <v>51.6319</v>
      </c>
      <c r="H8" s="1" t="n">
        <v>43.002</v>
      </c>
      <c r="I8" s="1" t="n">
        <v>44.973</v>
      </c>
      <c r="J8" s="1" t="n">
        <v>53.4926</v>
      </c>
      <c r="K8" s="1" t="n">
        <v>43.8962</v>
      </c>
      <c r="L8" s="1" t="n">
        <v>41.7731</v>
      </c>
      <c r="M8" s="1" t="n">
        <v>32.63</v>
      </c>
      <c r="N8" s="1" t="n">
        <v>35.8781</v>
      </c>
      <c r="O8" s="1" t="n">
        <v>48.3964</v>
      </c>
      <c r="P8" s="1" t="n">
        <v>51.2692</v>
      </c>
      <c r="Q8" s="1" t="n">
        <v>51.2503</v>
      </c>
      <c r="R8" s="1" t="n">
        <v>46.3977</v>
      </c>
      <c r="T8" s="1" t="n">
        <v>45.6749</v>
      </c>
      <c r="U8" s="1" t="n">
        <v>38.246</v>
      </c>
      <c r="V8" s="1" t="n">
        <v>31.0823</v>
      </c>
      <c r="W8" s="1" t="n">
        <v>41.7901</v>
      </c>
      <c r="X8" s="1" t="n">
        <v>45.6599</v>
      </c>
      <c r="Y8" s="1" t="n">
        <v>57.1359</v>
      </c>
      <c r="Z8" s="1" t="n">
        <f aca="false">(K8+L8+M8+N8+O8)/5</f>
        <v>40.51476</v>
      </c>
    </row>
    <row r="9" customFormat="false" ht="12.75" hidden="false" customHeight="false" outlineLevel="0" collapsed="false">
      <c r="A9" s="1" t="n">
        <v>80</v>
      </c>
      <c r="B9" s="1" t="s">
        <v>26</v>
      </c>
      <c r="C9" s="1" t="n">
        <v>22.6</v>
      </c>
      <c r="D9" s="1" t="n">
        <v>120.6</v>
      </c>
      <c r="E9" s="2" t="s">
        <v>27</v>
      </c>
      <c r="F9" s="1" t="n">
        <v>41.1829</v>
      </c>
      <c r="G9" s="1" t="n">
        <v>41.0291</v>
      </c>
      <c r="H9" s="1" t="n">
        <v>40.4695</v>
      </c>
      <c r="I9" s="1" t="n">
        <v>44.0764</v>
      </c>
      <c r="J9" s="1" t="n">
        <v>41.0681</v>
      </c>
      <c r="K9" s="1" t="n">
        <v>38.3865</v>
      </c>
      <c r="L9" s="1" t="n">
        <v>44.9915</v>
      </c>
      <c r="M9" s="1" t="n">
        <v>43.4954</v>
      </c>
      <c r="N9" s="1" t="n">
        <v>44.1382</v>
      </c>
      <c r="O9" s="1" t="n">
        <v>42.1518</v>
      </c>
      <c r="P9" s="1" t="n">
        <v>38.3024</v>
      </c>
      <c r="Q9" s="1" t="n">
        <v>48.2081</v>
      </c>
      <c r="R9" s="1" t="n">
        <v>45.8836</v>
      </c>
      <c r="S9" s="1" t="n">
        <v>47.1929</v>
      </c>
      <c r="T9" s="1" t="n">
        <v>56.8337</v>
      </c>
      <c r="U9" s="1" t="n">
        <v>51.7382</v>
      </c>
      <c r="V9" s="1" t="n">
        <v>50.0853</v>
      </c>
      <c r="W9" s="1" t="n">
        <v>53.5966</v>
      </c>
      <c r="X9" s="1" t="n">
        <v>52.2173</v>
      </c>
      <c r="Y9" s="1" t="n">
        <v>60.234</v>
      </c>
      <c r="Z9" s="1" t="n">
        <f aca="false">(K9+L9+M9+N9+O9)/5</f>
        <v>42.63268</v>
      </c>
    </row>
    <row r="10" customFormat="false" ht="12.75" hidden="false" customHeight="false" outlineLevel="0" collapsed="false">
      <c r="A10" s="1" t="n">
        <v>84</v>
      </c>
      <c r="B10" s="1" t="s">
        <v>31</v>
      </c>
      <c r="C10" s="1" t="n">
        <v>22.1</v>
      </c>
      <c r="D10" s="1" t="n">
        <v>111.2</v>
      </c>
      <c r="E10" s="2" t="s">
        <v>27</v>
      </c>
      <c r="F10" s="1" t="n">
        <v>55.9873</v>
      </c>
      <c r="G10" s="1" t="n">
        <v>56.3966</v>
      </c>
      <c r="H10" s="1" t="n">
        <v>46.9388</v>
      </c>
      <c r="I10" s="1" t="n">
        <v>53.6744</v>
      </c>
      <c r="J10" s="1" t="n">
        <v>63.9262</v>
      </c>
      <c r="K10" s="1" t="n">
        <v>53.016</v>
      </c>
      <c r="L10" s="1" t="n">
        <v>49.8609</v>
      </c>
      <c r="M10" s="1" t="n">
        <v>43.5737</v>
      </c>
      <c r="N10" s="1" t="n">
        <v>46.2054</v>
      </c>
      <c r="O10" s="1" t="n">
        <v>49.3375</v>
      </c>
      <c r="P10" s="1" t="n">
        <v>47.643</v>
      </c>
      <c r="Q10" s="1" t="n">
        <v>57.6559</v>
      </c>
      <c r="R10" s="1" t="n">
        <v>49.3147</v>
      </c>
      <c r="S10" s="1" t="n">
        <v>43.8222</v>
      </c>
      <c r="T10" s="1" t="n">
        <v>47.5875</v>
      </c>
      <c r="U10" s="1" t="n">
        <v>54.9833</v>
      </c>
      <c r="V10" s="1" t="n">
        <v>53.0528</v>
      </c>
      <c r="W10" s="1" t="n">
        <v>45.6193</v>
      </c>
      <c r="X10" s="1" t="n">
        <v>47.2438</v>
      </c>
      <c r="Y10" s="1" t="n">
        <v>48.9326</v>
      </c>
      <c r="Z10" s="1" t="n">
        <f aca="false">(K10+L10+M10+N10+O10)/5</f>
        <v>48.3987</v>
      </c>
    </row>
    <row r="11" customFormat="false" ht="12.75" hidden="false" customHeight="false" outlineLevel="0" collapsed="false">
      <c r="A11" s="1" t="n">
        <v>86</v>
      </c>
      <c r="B11" s="1" t="s">
        <v>31</v>
      </c>
      <c r="C11" s="1" t="n">
        <v>25.2</v>
      </c>
      <c r="D11" s="1" t="n">
        <v>180.6</v>
      </c>
      <c r="E11" s="2" t="s">
        <v>30</v>
      </c>
      <c r="G11" s="1" t="n">
        <v>55.5941</v>
      </c>
      <c r="H11" s="1" t="n">
        <v>56.3775</v>
      </c>
      <c r="I11" s="1" t="n">
        <v>44.3713</v>
      </c>
      <c r="J11" s="1" t="n">
        <v>45.1975</v>
      </c>
      <c r="K11" s="1" t="n">
        <v>40.8462</v>
      </c>
      <c r="M11" s="1" t="n">
        <v>50.6349</v>
      </c>
      <c r="N11" s="1" t="n">
        <v>58.162</v>
      </c>
      <c r="O11" s="1" t="n">
        <v>49.4612</v>
      </c>
      <c r="P11" s="1" t="n">
        <v>42.7975</v>
      </c>
      <c r="Q11" s="1" t="n">
        <v>50.4639</v>
      </c>
      <c r="R11" s="1" t="n">
        <v>58.1764</v>
      </c>
      <c r="S11" s="1" t="n">
        <v>54.8925</v>
      </c>
      <c r="T11" s="1" t="n">
        <v>54.758</v>
      </c>
      <c r="U11" s="1" t="n">
        <v>51.5887</v>
      </c>
      <c r="V11" s="1" t="n">
        <v>50.3112</v>
      </c>
      <c r="W11" s="1" t="n">
        <v>48.3574</v>
      </c>
      <c r="X11" s="1" t="n">
        <v>49.0131</v>
      </c>
      <c r="Y11" s="1" t="n">
        <v>48.8949</v>
      </c>
      <c r="Z11" s="1" t="n">
        <f aca="false">(K11+L11+M11+N11+O11)/5</f>
        <v>39.82086</v>
      </c>
    </row>
    <row r="12" customFormat="false" ht="12.75" hidden="false" customHeight="false" outlineLevel="0" collapsed="false">
      <c r="A12" s="1" t="n">
        <v>88</v>
      </c>
      <c r="B12" s="1" t="s">
        <v>29</v>
      </c>
      <c r="C12" s="1" t="n">
        <v>24.5</v>
      </c>
      <c r="D12" s="1" t="n">
        <v>163.6</v>
      </c>
      <c r="E12" s="2" t="s">
        <v>27</v>
      </c>
      <c r="F12" s="1" t="n">
        <v>48.3898</v>
      </c>
      <c r="G12" s="1" t="n">
        <v>45.3583</v>
      </c>
      <c r="H12" s="1" t="n">
        <v>43.7784</v>
      </c>
      <c r="I12" s="1" t="n">
        <v>52.2701</v>
      </c>
      <c r="J12" s="1" t="n">
        <v>37.592</v>
      </c>
      <c r="K12" s="1" t="n">
        <v>48.9523</v>
      </c>
      <c r="L12" s="1" t="n">
        <v>42.1838</v>
      </c>
      <c r="M12" s="1" t="n">
        <v>47.4281</v>
      </c>
      <c r="N12" s="1" t="n">
        <v>42.4915</v>
      </c>
      <c r="O12" s="1" t="n">
        <v>42.0539</v>
      </c>
      <c r="P12" s="1" t="n">
        <v>25.7354</v>
      </c>
      <c r="Q12" s="1" t="n">
        <v>47.0387</v>
      </c>
      <c r="R12" s="1" t="n">
        <v>56.0058</v>
      </c>
      <c r="S12" s="1" t="n">
        <v>48.0038</v>
      </c>
      <c r="T12" s="1" t="n">
        <v>54.5072</v>
      </c>
      <c r="U12" s="1" t="n">
        <v>49.4853</v>
      </c>
      <c r="V12" s="1" t="n">
        <v>56.3663</v>
      </c>
      <c r="W12" s="1" t="n">
        <v>58.7897</v>
      </c>
      <c r="X12" s="1" t="n">
        <v>62.9982</v>
      </c>
      <c r="Y12" s="1" t="n">
        <v>45.3105</v>
      </c>
      <c r="Z12" s="1" t="n">
        <f aca="false">(K12+L12+M12+N12+O12)/5</f>
        <v>44.62192</v>
      </c>
    </row>
    <row r="13" customFormat="false" ht="12.75" hidden="false" customHeight="false" outlineLevel="0" collapsed="false">
      <c r="A13" s="1" t="n">
        <v>92</v>
      </c>
      <c r="B13" s="1" t="s">
        <v>26</v>
      </c>
      <c r="C13" s="1" t="n">
        <v>22.1</v>
      </c>
      <c r="D13" s="1" t="n">
        <v>113.8</v>
      </c>
      <c r="E13" s="1" t="s">
        <v>30</v>
      </c>
      <c r="F13" s="1" t="n">
        <v>50.3393</v>
      </c>
      <c r="G13" s="1" t="n">
        <v>47.4583</v>
      </c>
      <c r="H13" s="1" t="n">
        <v>39.6861</v>
      </c>
      <c r="I13" s="1" t="n">
        <v>55.0398</v>
      </c>
      <c r="J13" s="1" t="n">
        <v>44.9497</v>
      </c>
      <c r="K13" s="1" t="n">
        <v>55.6285</v>
      </c>
      <c r="L13" s="1" t="n">
        <v>59.4824</v>
      </c>
      <c r="M13" s="1" t="n">
        <v>50.8353</v>
      </c>
      <c r="N13" s="1" t="n">
        <v>42.8592</v>
      </c>
      <c r="O13" s="1" t="n">
        <v>52.7715</v>
      </c>
      <c r="P13" s="1" t="n">
        <v>59.2411</v>
      </c>
      <c r="Q13" s="1" t="n">
        <v>59.7145</v>
      </c>
      <c r="R13" s="1" t="n">
        <v>60.4105</v>
      </c>
      <c r="S13" s="1" t="n">
        <v>42.5793</v>
      </c>
      <c r="T13" s="1" t="n">
        <v>59.4574</v>
      </c>
      <c r="U13" s="1" t="n">
        <v>51.2411</v>
      </c>
      <c r="V13" s="1" t="n">
        <v>49.8317</v>
      </c>
      <c r="W13" s="1" t="n">
        <v>48.5269</v>
      </c>
      <c r="X13" s="1" t="n">
        <v>57.3766</v>
      </c>
      <c r="Y13" s="1" t="n">
        <v>51.9461</v>
      </c>
      <c r="Z13" s="1" t="n">
        <f aca="false">(K13+L13+M13+N13+O13)/5</f>
        <v>52.31538</v>
      </c>
    </row>
    <row r="14" customFormat="false" ht="12.75" hidden="false" customHeight="false" outlineLevel="0" collapsed="false">
      <c r="A14" s="1" t="n">
        <v>94</v>
      </c>
      <c r="B14" s="1" t="s">
        <v>26</v>
      </c>
      <c r="C14" s="1" t="n">
        <v>20.5</v>
      </c>
      <c r="D14" s="1" t="n">
        <v>94.6</v>
      </c>
      <c r="E14" s="1" t="s">
        <v>30</v>
      </c>
      <c r="F14" s="1" t="n">
        <v>30.7763</v>
      </c>
      <c r="G14" s="1" t="n">
        <v>42.0052</v>
      </c>
      <c r="H14" s="1" t="n">
        <v>48.2623</v>
      </c>
      <c r="I14" s="1" t="n">
        <v>49.2924</v>
      </c>
      <c r="J14" s="1" t="n">
        <v>48.1571</v>
      </c>
      <c r="K14" s="1" t="n">
        <v>46.8172</v>
      </c>
      <c r="L14" s="1" t="n">
        <v>39.1335</v>
      </c>
      <c r="M14" s="1" t="n">
        <v>40.5347</v>
      </c>
      <c r="N14" s="1" t="n">
        <v>44.2231</v>
      </c>
      <c r="O14" s="1" t="n">
        <v>42.78</v>
      </c>
      <c r="P14" s="1" t="n">
        <v>47.6379</v>
      </c>
      <c r="Q14" s="1" t="n">
        <v>47.1788</v>
      </c>
      <c r="R14" s="1" t="n">
        <v>47.4215</v>
      </c>
      <c r="S14" s="1" t="n">
        <v>51.1518</v>
      </c>
      <c r="T14" s="1" t="n">
        <v>46.844</v>
      </c>
      <c r="U14" s="1" t="n">
        <v>46.4298</v>
      </c>
      <c r="V14" s="1" t="n">
        <v>45.2537</v>
      </c>
      <c r="W14" s="1" t="n">
        <v>38.9079</v>
      </c>
      <c r="X14" s="1" t="n">
        <v>38.3501</v>
      </c>
      <c r="Y14" s="1" t="n">
        <v>43.6759</v>
      </c>
      <c r="Z14" s="1" t="n">
        <f aca="false">(K14+L14+M14+N14+O14)/5</f>
        <v>42.6977</v>
      </c>
    </row>
    <row r="15" customFormat="false" ht="12.75" hidden="false" customHeight="false" outlineLevel="0" collapsed="false">
      <c r="A15" s="1" t="n">
        <v>96</v>
      </c>
      <c r="B15" s="1" t="s">
        <v>31</v>
      </c>
      <c r="C15" s="1" t="n">
        <v>21.7</v>
      </c>
      <c r="D15" s="1" t="n">
        <v>130.2</v>
      </c>
      <c r="E15" s="1" t="s">
        <v>27</v>
      </c>
      <c r="F15" s="1" t="n">
        <v>56.2324</v>
      </c>
      <c r="G15" s="1" t="n">
        <v>46.8994</v>
      </c>
      <c r="H15" s="1" t="n">
        <v>58.8168</v>
      </c>
      <c r="I15" s="1" t="n">
        <v>62.4994</v>
      </c>
      <c r="J15" s="1" t="n">
        <v>51.3465</v>
      </c>
      <c r="K15" s="1" t="n">
        <v>50.7022</v>
      </c>
      <c r="L15" s="1" t="n">
        <v>53.3343</v>
      </c>
      <c r="M15" s="1" t="n">
        <v>55.5076</v>
      </c>
      <c r="N15" s="1" t="n">
        <v>57.8208</v>
      </c>
      <c r="O15" s="1" t="n">
        <v>50.7631</v>
      </c>
      <c r="P15" s="1" t="n">
        <v>58.0837</v>
      </c>
      <c r="Q15" s="1" t="n">
        <v>52.334</v>
      </c>
      <c r="R15" s="1" t="n">
        <v>48.8911</v>
      </c>
      <c r="S15" s="1" t="n">
        <v>60.7804</v>
      </c>
      <c r="T15" s="1" t="n">
        <v>50.8696</v>
      </c>
      <c r="U15" s="1" t="n">
        <v>51.3543</v>
      </c>
      <c r="V15" s="1" t="n">
        <v>47.3923</v>
      </c>
      <c r="W15" s="1" t="n">
        <v>44.3973</v>
      </c>
      <c r="X15" s="1" t="n">
        <v>56.1039</v>
      </c>
      <c r="Y15" s="1" t="n">
        <v>53.6916</v>
      </c>
      <c r="Z15" s="1" t="n">
        <f aca="false">(K15+L15+M15+N15+O15)/5</f>
        <v>53.6256</v>
      </c>
    </row>
    <row r="16" customFormat="false" ht="12.75" hidden="false" customHeight="false" outlineLevel="0" collapsed="false">
      <c r="A16" s="1" t="n">
        <v>98</v>
      </c>
      <c r="B16" s="1" t="s">
        <v>31</v>
      </c>
      <c r="C16" s="1" t="n">
        <v>18.9</v>
      </c>
      <c r="D16" s="1" t="n">
        <v>86.9</v>
      </c>
      <c r="E16" s="1" t="s">
        <v>27</v>
      </c>
      <c r="F16" s="1" t="n">
        <v>43.3226</v>
      </c>
      <c r="G16" s="1" t="n">
        <v>57.6099</v>
      </c>
      <c r="H16" s="1" t="n">
        <v>61.8684</v>
      </c>
      <c r="I16" s="1" t="n">
        <v>51.9461</v>
      </c>
      <c r="J16" s="1" t="n">
        <v>58.5359</v>
      </c>
      <c r="K16" s="1" t="n">
        <v>49.6706</v>
      </c>
      <c r="L16" s="1" t="n">
        <v>53.8979</v>
      </c>
      <c r="M16" s="1" t="n">
        <v>52.9303</v>
      </c>
      <c r="N16" s="1" t="n">
        <v>58.5259</v>
      </c>
      <c r="O16" s="1" t="n">
        <v>49.3432</v>
      </c>
      <c r="P16" s="1" t="n">
        <v>44.5284</v>
      </c>
      <c r="Q16" s="1" t="n">
        <v>56.7747</v>
      </c>
      <c r="R16" s="1" t="n">
        <v>41.2794</v>
      </c>
      <c r="S16" s="1" t="n">
        <v>65.4192</v>
      </c>
      <c r="T16" s="1" t="n">
        <v>48.6128</v>
      </c>
      <c r="U16" s="1" t="n">
        <v>42.6117</v>
      </c>
      <c r="V16" s="1" t="n">
        <v>36.7968</v>
      </c>
      <c r="W16" s="1" t="n">
        <v>39.1343</v>
      </c>
      <c r="X16" s="1" t="n">
        <v>58.6936</v>
      </c>
      <c r="Y16" s="1" t="n">
        <v>51.825</v>
      </c>
      <c r="Z16" s="1" t="n">
        <f aca="false">(K16+L16+M16+N16+O16)/5</f>
        <v>52.87358</v>
      </c>
    </row>
    <row r="17" customFormat="false" ht="12.75" hidden="false" customHeight="false" outlineLevel="0" collapsed="false">
      <c r="A17" s="1" t="n">
        <v>100</v>
      </c>
      <c r="B17" s="1" t="s">
        <v>29</v>
      </c>
      <c r="C17" s="1" t="n">
        <v>23</v>
      </c>
      <c r="D17" s="1" t="n">
        <v>137.2</v>
      </c>
      <c r="E17" s="1" t="s">
        <v>30</v>
      </c>
      <c r="F17" s="1" t="n">
        <v>56.8217</v>
      </c>
      <c r="G17" s="1" t="n">
        <v>54.3246</v>
      </c>
      <c r="H17" s="1" t="n">
        <v>64.4148</v>
      </c>
      <c r="I17" s="1" t="n">
        <v>46.4784</v>
      </c>
      <c r="J17" s="1" t="n">
        <v>47.0524</v>
      </c>
      <c r="K17" s="1" t="n">
        <v>49.2934</v>
      </c>
      <c r="L17" s="1" t="n">
        <v>68.3323</v>
      </c>
      <c r="M17" s="1" t="n">
        <v>48.9009</v>
      </c>
      <c r="N17" s="1" t="n">
        <v>49.3601</v>
      </c>
      <c r="O17" s="1" t="n">
        <v>47.1536</v>
      </c>
      <c r="P17" s="1" t="n">
        <v>43.9632</v>
      </c>
      <c r="Q17" s="1" t="n">
        <v>50.361</v>
      </c>
      <c r="R17" s="1" t="n">
        <v>47.3666</v>
      </c>
      <c r="S17" s="1" t="n">
        <v>41.0744</v>
      </c>
      <c r="T17" s="1" t="n">
        <v>39.5019</v>
      </c>
      <c r="U17" s="1" t="n">
        <v>48.1353</v>
      </c>
      <c r="V17" s="1" t="n">
        <v>42.8427</v>
      </c>
      <c r="W17" s="1" t="n">
        <v>41.8946</v>
      </c>
      <c r="X17" s="1" t="n">
        <v>45.94</v>
      </c>
      <c r="Y17" s="1" t="n">
        <v>52.6141</v>
      </c>
      <c r="Z17" s="1" t="n">
        <f aca="false">(K17+L17+M17+N17+O17)/5</f>
        <v>52.60806</v>
      </c>
    </row>
    <row r="18" customFormat="false" ht="12.75" hidden="false" customHeight="false" outlineLevel="0" collapsed="false">
      <c r="A18" s="1" t="n">
        <v>102</v>
      </c>
      <c r="B18" s="1" t="s">
        <v>28</v>
      </c>
      <c r="C18" s="1" t="n">
        <v>24.9</v>
      </c>
      <c r="D18" s="1" t="n">
        <v>167.8</v>
      </c>
      <c r="E18" s="1" t="s">
        <v>30</v>
      </c>
      <c r="F18" s="1" t="n">
        <v>63.3111</v>
      </c>
      <c r="G18" s="1" t="n">
        <v>57.1229</v>
      </c>
      <c r="H18" s="1" t="n">
        <v>44.4701</v>
      </c>
      <c r="I18" s="1" t="n">
        <v>43.4295</v>
      </c>
      <c r="J18" s="1" t="n">
        <v>44.1219</v>
      </c>
      <c r="K18" s="1" t="n">
        <v>62.0283</v>
      </c>
      <c r="L18" s="1" t="n">
        <v>42.2408</v>
      </c>
      <c r="M18" s="1" t="n">
        <v>42.112</v>
      </c>
      <c r="N18" s="1" t="n">
        <v>46.845</v>
      </c>
      <c r="O18" s="1" t="n">
        <v>52.5525</v>
      </c>
      <c r="P18" s="1" t="n">
        <v>54.6442</v>
      </c>
      <c r="Q18" s="1" t="n">
        <v>62.3534</v>
      </c>
      <c r="R18" s="1" t="n">
        <v>50.8885</v>
      </c>
      <c r="S18" s="1" t="n">
        <v>42.1841</v>
      </c>
      <c r="T18" s="1" t="n">
        <v>66.3696</v>
      </c>
      <c r="U18" s="1" t="n">
        <v>55.9997</v>
      </c>
      <c r="V18" s="1" t="n">
        <v>49.9214</v>
      </c>
      <c r="W18" s="1" t="n">
        <v>55.8851</v>
      </c>
      <c r="X18" s="1" t="n">
        <v>51.2612</v>
      </c>
      <c r="Y18" s="1" t="n">
        <v>51.6089</v>
      </c>
      <c r="Z18" s="1" t="n">
        <f aca="false">(K18+L18+M18+N18+O18)/5</f>
        <v>49.15572</v>
      </c>
    </row>
    <row r="19" customFormat="false" ht="12.75" hidden="false" customHeight="false" outlineLevel="0" collapsed="false">
      <c r="A19" s="1" t="n">
        <v>103</v>
      </c>
      <c r="B19" s="1" t="s">
        <v>31</v>
      </c>
      <c r="C19" s="1" t="n">
        <v>27.9</v>
      </c>
      <c r="D19" s="1" t="n">
        <v>230.97</v>
      </c>
      <c r="E19" s="1" t="s">
        <v>30</v>
      </c>
      <c r="F19" s="1" t="n">
        <v>38.766</v>
      </c>
      <c r="G19" s="1" t="n">
        <v>37.4587</v>
      </c>
      <c r="H19" s="1" t="n">
        <v>32.5878</v>
      </c>
      <c r="I19" s="1" t="n">
        <v>37.0384</v>
      </c>
      <c r="J19" s="1" t="n">
        <v>47.0744</v>
      </c>
      <c r="K19" s="1" t="n">
        <v>39.6503</v>
      </c>
      <c r="L19" s="1" t="n">
        <v>42.9187</v>
      </c>
      <c r="M19" s="1" t="n">
        <v>32.3914</v>
      </c>
      <c r="N19" s="1" t="n">
        <v>47.8722</v>
      </c>
      <c r="O19" s="1" t="n">
        <v>40.9972</v>
      </c>
      <c r="P19" s="1" t="n">
        <v>46.0901</v>
      </c>
      <c r="Q19" s="1" t="n">
        <v>42.7936</v>
      </c>
      <c r="R19" s="1" t="n">
        <v>45.0959</v>
      </c>
      <c r="T19" s="1" t="n">
        <v>39.6321</v>
      </c>
      <c r="U19" s="1" t="n">
        <v>40.1211</v>
      </c>
      <c r="V19" s="1" t="n">
        <v>38.8187</v>
      </c>
      <c r="W19" s="1" t="n">
        <v>35.2136</v>
      </c>
      <c r="X19" s="1" t="n">
        <v>32.4261</v>
      </c>
      <c r="Y19" s="1" t="n">
        <v>46.1901</v>
      </c>
      <c r="Z19" s="1" t="n">
        <f aca="false">(K19+L19+M19+N19+O19)/5</f>
        <v>40.76596</v>
      </c>
    </row>
    <row r="20" customFormat="false" ht="12.75" hidden="false" customHeight="false" outlineLevel="0" collapsed="false">
      <c r="A20" s="1" t="n">
        <v>108</v>
      </c>
      <c r="B20" s="1" t="s">
        <v>31</v>
      </c>
      <c r="C20" s="1" t="n">
        <v>25.8</v>
      </c>
      <c r="D20" s="1" t="n">
        <v>184</v>
      </c>
      <c r="E20" s="1" t="s">
        <v>27</v>
      </c>
      <c r="F20" s="1" t="n">
        <v>37.8047</v>
      </c>
      <c r="G20" s="1" t="n">
        <v>44.6483</v>
      </c>
      <c r="H20" s="1" t="n">
        <v>46.8522</v>
      </c>
      <c r="I20" s="1" t="n">
        <v>39.6602</v>
      </c>
      <c r="J20" s="1" t="n">
        <v>42.5416</v>
      </c>
      <c r="K20" s="1" t="n">
        <v>41.5846</v>
      </c>
      <c r="L20" s="1" t="n">
        <v>44.0336</v>
      </c>
      <c r="M20" s="1" t="n">
        <v>32.8278</v>
      </c>
      <c r="N20" s="1" t="n">
        <v>44.5384</v>
      </c>
      <c r="O20" s="1" t="n">
        <v>45.5946</v>
      </c>
      <c r="P20" s="1" t="n">
        <v>40.4619</v>
      </c>
      <c r="Q20" s="1" t="n">
        <v>41.6004</v>
      </c>
      <c r="R20" s="1" t="n">
        <v>49.4248</v>
      </c>
      <c r="S20" s="1" t="n">
        <v>39.137</v>
      </c>
      <c r="T20" s="1" t="n">
        <v>43.3464</v>
      </c>
      <c r="U20" s="1" t="n">
        <v>54.1968</v>
      </c>
      <c r="V20" s="1" t="n">
        <v>55.9485</v>
      </c>
      <c r="W20" s="1" t="n">
        <v>49.9307</v>
      </c>
      <c r="X20" s="1" t="n">
        <v>48.1568</v>
      </c>
      <c r="Y20" s="1" t="n">
        <v>47.5079</v>
      </c>
      <c r="Z20" s="1" t="n">
        <f aca="false">(K20+L20+M20+N20+O20)/5</f>
        <v>41.7158</v>
      </c>
    </row>
    <row r="21" customFormat="false" ht="12.75" hidden="false" customHeight="false" outlineLevel="0" collapsed="false">
      <c r="A21" s="1" t="n">
        <v>110</v>
      </c>
      <c r="B21" s="1" t="s">
        <v>28</v>
      </c>
      <c r="C21" s="1" t="n">
        <v>22.6</v>
      </c>
      <c r="D21" s="1" t="n">
        <v>131.6</v>
      </c>
      <c r="E21" s="2" t="s">
        <v>27</v>
      </c>
      <c r="F21" s="1" t="n">
        <v>45.5073</v>
      </c>
      <c r="G21" s="1" t="n">
        <v>41.1591</v>
      </c>
      <c r="H21" s="1" t="n">
        <v>39.1327</v>
      </c>
      <c r="I21" s="1" t="n">
        <v>41.8558</v>
      </c>
      <c r="J21" s="1" t="n">
        <v>29.7116</v>
      </c>
      <c r="K21" s="1" t="n">
        <v>37.4211</v>
      </c>
      <c r="L21" s="1" t="n">
        <v>43.7552</v>
      </c>
      <c r="M21" s="1" t="n">
        <v>32.4179</v>
      </c>
      <c r="N21" s="1" t="n">
        <v>39.2393</v>
      </c>
      <c r="O21" s="1" t="n">
        <v>30.193</v>
      </c>
      <c r="Q21" s="1" t="n">
        <v>42.6292</v>
      </c>
      <c r="R21" s="1" t="n">
        <v>39.0607</v>
      </c>
      <c r="S21" s="1" t="n">
        <v>39.3925</v>
      </c>
      <c r="U21" s="1" t="n">
        <v>42.6206</v>
      </c>
      <c r="V21" s="1" t="n">
        <v>33.3795</v>
      </c>
      <c r="W21" s="1" t="n">
        <v>38.2956</v>
      </c>
      <c r="X21" s="1" t="n">
        <v>33.3776</v>
      </c>
      <c r="Y21" s="1" t="n">
        <v>40.7825</v>
      </c>
      <c r="Z21" s="1" t="n">
        <f aca="false">(K21+L21+M21+N21+O21)/5</f>
        <v>36.6053</v>
      </c>
    </row>
    <row r="22" customFormat="false" ht="12.75" hidden="false" customHeight="false" outlineLevel="0" collapsed="false">
      <c r="A22" s="1" t="n">
        <v>113</v>
      </c>
      <c r="B22" s="1" t="s">
        <v>29</v>
      </c>
      <c r="C22" s="1" t="n">
        <v>22.9</v>
      </c>
      <c r="D22" s="1" t="n">
        <v>129.4</v>
      </c>
      <c r="E22" s="2" t="s">
        <v>27</v>
      </c>
      <c r="F22" s="1" t="n">
        <v>50.1306</v>
      </c>
      <c r="G22" s="1" t="n">
        <v>55.3482</v>
      </c>
      <c r="H22" s="1" t="n">
        <v>62.3911</v>
      </c>
      <c r="I22" s="1" t="n">
        <v>60.3595</v>
      </c>
      <c r="J22" s="1" t="n">
        <v>46.2483</v>
      </c>
      <c r="K22" s="1" t="n">
        <v>54.5228</v>
      </c>
      <c r="L22" s="1" t="n">
        <v>44.41</v>
      </c>
      <c r="M22" s="1" t="n">
        <v>62.9547</v>
      </c>
      <c r="N22" s="1" t="n">
        <v>42.8707</v>
      </c>
      <c r="O22" s="1" t="n">
        <v>66.8647</v>
      </c>
      <c r="P22" s="1" t="n">
        <v>55.3698</v>
      </c>
      <c r="Q22" s="1" t="n">
        <v>48.0073</v>
      </c>
      <c r="R22" s="1" t="n">
        <v>59.9879</v>
      </c>
      <c r="S22" s="1" t="n">
        <v>54.5696</v>
      </c>
      <c r="T22" s="1" t="n">
        <v>51.6973</v>
      </c>
      <c r="U22" s="1" t="n">
        <v>39.0015</v>
      </c>
      <c r="V22" s="1" t="n">
        <v>40.9615</v>
      </c>
      <c r="W22" s="1" t="n">
        <v>48.0433</v>
      </c>
      <c r="X22" s="1" t="n">
        <v>66.9929</v>
      </c>
      <c r="Y22" s="1" t="n">
        <v>51.8294</v>
      </c>
      <c r="Z22" s="1" t="n">
        <f aca="false">(K22+L22+M22+N22+O22)/5</f>
        <v>54.32458</v>
      </c>
    </row>
    <row r="23" customFormat="false" ht="12.75" hidden="false" customHeight="false" outlineLevel="0" collapsed="false">
      <c r="A23" s="1" t="n">
        <v>116</v>
      </c>
      <c r="B23" s="1" t="s">
        <v>28</v>
      </c>
      <c r="C23" s="1" t="n">
        <v>24.5</v>
      </c>
      <c r="D23" s="1" t="n">
        <v>154.6</v>
      </c>
      <c r="E23" s="1" t="s">
        <v>27</v>
      </c>
      <c r="F23" s="1" t="n">
        <v>33.7488</v>
      </c>
      <c r="G23" s="1" t="n">
        <v>46.0744</v>
      </c>
      <c r="H23" s="1" t="n">
        <v>39.5375</v>
      </c>
      <c r="I23" s="1" t="n">
        <v>32.328</v>
      </c>
      <c r="J23" s="1" t="n">
        <v>36.4416</v>
      </c>
      <c r="K23" s="1" t="n">
        <v>30.1702</v>
      </c>
      <c r="L23" s="1" t="n">
        <v>27.0619</v>
      </c>
      <c r="M23" s="1" t="n">
        <v>27.5597</v>
      </c>
      <c r="N23" s="1" t="n">
        <v>30.9359</v>
      </c>
      <c r="O23" s="1" t="n">
        <v>32.8721</v>
      </c>
      <c r="P23" s="1" t="n">
        <v>36.3078</v>
      </c>
      <c r="Q23" s="1" t="n">
        <v>33.3276</v>
      </c>
      <c r="R23" s="1" t="n">
        <v>33.3902</v>
      </c>
      <c r="S23" s="1" t="n">
        <v>36.2638</v>
      </c>
      <c r="T23" s="1" t="n">
        <v>32.5009</v>
      </c>
      <c r="U23" s="1" t="n">
        <v>33.5758</v>
      </c>
      <c r="V23" s="1" t="n">
        <v>37.2174</v>
      </c>
      <c r="W23" s="1" t="n">
        <v>32.4403</v>
      </c>
      <c r="X23" s="1" t="n">
        <v>33.3962</v>
      </c>
      <c r="Y23" s="1" t="n">
        <v>32.0198</v>
      </c>
      <c r="Z23" s="1" t="n">
        <f aca="false">(K23+L23+M23+N23+O23)/5</f>
        <v>29.71996</v>
      </c>
    </row>
    <row r="24" customFormat="false" ht="12.75" hidden="false" customHeight="false" outlineLevel="0" collapsed="false">
      <c r="A24" s="1" t="n">
        <v>117</v>
      </c>
      <c r="B24" s="1" t="s">
        <v>28</v>
      </c>
      <c r="C24" s="1" t="n">
        <v>23.9</v>
      </c>
      <c r="D24" s="1" t="n">
        <v>151.2</v>
      </c>
      <c r="E24" s="1" t="s">
        <v>30</v>
      </c>
      <c r="F24" s="1" t="n">
        <v>44.7183</v>
      </c>
      <c r="G24" s="1" t="n">
        <v>47.0085</v>
      </c>
      <c r="H24" s="1" t="n">
        <v>42.0728</v>
      </c>
      <c r="I24" s="1" t="n">
        <v>39.3307</v>
      </c>
      <c r="J24" s="1" t="n">
        <v>44.8368</v>
      </c>
      <c r="K24" s="1" t="n">
        <v>43.398</v>
      </c>
      <c r="L24" s="1" t="n">
        <v>40.9256</v>
      </c>
      <c r="M24" s="1" t="n">
        <v>35.9745</v>
      </c>
      <c r="N24" s="1" t="n">
        <v>53.7844</v>
      </c>
      <c r="O24" s="1" t="n">
        <v>41.1484</v>
      </c>
      <c r="P24" s="1" t="n">
        <v>44.0494</v>
      </c>
      <c r="Q24" s="1" t="n">
        <v>40.1857</v>
      </c>
      <c r="R24" s="1" t="n">
        <v>40.3741</v>
      </c>
      <c r="S24" s="1" t="n">
        <v>49.4098</v>
      </c>
      <c r="T24" s="1" t="n">
        <v>37.0748</v>
      </c>
      <c r="U24" s="1" t="n">
        <v>32.7458</v>
      </c>
      <c r="V24" s="1" t="n">
        <v>41.2868</v>
      </c>
      <c r="W24" s="1" t="n">
        <v>45.4186</v>
      </c>
      <c r="X24" s="1" t="n">
        <v>46.3485</v>
      </c>
      <c r="Y24" s="1" t="n">
        <v>48.5563</v>
      </c>
      <c r="Z24" s="1" t="n">
        <f aca="false">(K24+L24+M24+N24+O24)/5</f>
        <v>43.04618</v>
      </c>
    </row>
    <row r="25" customFormat="false" ht="12.75" hidden="false" customHeight="false" outlineLevel="0" collapsed="false">
      <c r="A25" s="1" t="n">
        <v>120</v>
      </c>
      <c r="B25" s="1" t="s">
        <v>28</v>
      </c>
      <c r="C25" s="1" t="n">
        <v>24.2</v>
      </c>
      <c r="D25" s="1" t="n">
        <v>161.8</v>
      </c>
      <c r="E25" s="1" t="s">
        <v>27</v>
      </c>
      <c r="F25" s="1" t="n">
        <v>46.8056</v>
      </c>
      <c r="G25" s="1" t="n">
        <v>44.5392</v>
      </c>
      <c r="H25" s="1" t="n">
        <v>44.343</v>
      </c>
      <c r="I25" s="1" t="n">
        <v>40.9488</v>
      </c>
      <c r="J25" s="1" t="n">
        <v>41.6786</v>
      </c>
      <c r="K25" s="1" t="n">
        <v>54.404</v>
      </c>
      <c r="L25" s="1" t="n">
        <v>48.3931</v>
      </c>
      <c r="M25" s="1" t="n">
        <v>42.2359</v>
      </c>
      <c r="N25" s="1" t="n">
        <v>45.704</v>
      </c>
      <c r="O25" s="1" t="n">
        <v>58.1036</v>
      </c>
      <c r="P25" s="1" t="n">
        <v>55.3102</v>
      </c>
      <c r="Q25" s="1" t="n">
        <v>50.9727</v>
      </c>
      <c r="R25" s="1" t="n">
        <v>47.1605</v>
      </c>
      <c r="S25" s="1" t="n">
        <v>41.869</v>
      </c>
      <c r="T25" s="1" t="n">
        <v>51.5152</v>
      </c>
      <c r="U25" s="1" t="n">
        <v>46.0739</v>
      </c>
      <c r="V25" s="1" t="n">
        <v>49.857</v>
      </c>
      <c r="W25" s="1" t="n">
        <v>51.1341</v>
      </c>
      <c r="X25" s="1" t="n">
        <v>49.3014</v>
      </c>
      <c r="Y25" s="1" t="n">
        <v>46.539</v>
      </c>
      <c r="Z25" s="1" t="n">
        <f aca="false">(K25+L25+M25+N25+O25)/5</f>
        <v>49.76812</v>
      </c>
    </row>
    <row r="26" customFormat="false" ht="12.75" hidden="false" customHeight="false" outlineLevel="0" collapsed="false">
      <c r="A26" s="1" t="n">
        <v>122</v>
      </c>
      <c r="B26" s="1" t="s">
        <v>31</v>
      </c>
      <c r="C26" s="1" t="n">
        <v>26.6</v>
      </c>
      <c r="D26" s="1" t="n">
        <v>200.6</v>
      </c>
      <c r="E26" s="1" t="s">
        <v>30</v>
      </c>
      <c r="F26" s="1" t="n">
        <v>44.7228</v>
      </c>
      <c r="I26" s="1" t="n">
        <v>40.3845</v>
      </c>
      <c r="J26" s="1" t="n">
        <v>53.7447</v>
      </c>
      <c r="K26" s="1" t="n">
        <v>48.0338</v>
      </c>
      <c r="L26" s="1" t="n">
        <v>43.1554</v>
      </c>
      <c r="M26" s="1" t="n">
        <v>37.0182</v>
      </c>
      <c r="N26" s="1" t="n">
        <v>46.5861</v>
      </c>
      <c r="O26" s="1" t="n">
        <v>44.6912</v>
      </c>
      <c r="P26" s="1" t="n">
        <v>46.0845</v>
      </c>
      <c r="Q26" s="1" t="n">
        <v>45.3916</v>
      </c>
      <c r="R26" s="1" t="n">
        <v>31.3041</v>
      </c>
      <c r="S26" s="1" t="n">
        <v>48.4261</v>
      </c>
      <c r="U26" s="1" t="n">
        <v>35.8444</v>
      </c>
      <c r="V26" s="1" t="n">
        <v>47.0377</v>
      </c>
      <c r="W26" s="1" t="n">
        <v>36.6006</v>
      </c>
      <c r="X26" s="1" t="n">
        <v>39.2705</v>
      </c>
      <c r="Y26" s="1" t="n">
        <v>45.1932</v>
      </c>
      <c r="Z26" s="1" t="n">
        <f aca="false">(K26+L26+M26+N26+O26)/5</f>
        <v>43.89694</v>
      </c>
    </row>
    <row r="27" customFormat="false" ht="12.75" hidden="false" customHeight="false" outlineLevel="0" collapsed="false">
      <c r="A27" s="1" t="n">
        <v>123</v>
      </c>
      <c r="B27" s="1" t="s">
        <v>29</v>
      </c>
      <c r="C27" s="1" t="n">
        <v>23.2</v>
      </c>
      <c r="D27" s="1" t="n">
        <v>133.6</v>
      </c>
      <c r="E27" s="2" t="s">
        <v>30</v>
      </c>
      <c r="F27" s="1" t="n">
        <v>53.1181</v>
      </c>
      <c r="G27" s="1" t="n">
        <v>60.6346</v>
      </c>
      <c r="H27" s="1" t="n">
        <v>46.6692</v>
      </c>
      <c r="I27" s="1" t="n">
        <v>33.8909</v>
      </c>
      <c r="J27" s="1" t="n">
        <v>40.125</v>
      </c>
      <c r="K27" s="1" t="n">
        <v>47.3331</v>
      </c>
      <c r="L27" s="1" t="n">
        <v>46.3662</v>
      </c>
      <c r="M27" s="1" t="n">
        <v>45.8189</v>
      </c>
      <c r="N27" s="1" t="n">
        <v>39.2362</v>
      </c>
      <c r="O27" s="1" t="n">
        <v>41.7229</v>
      </c>
      <c r="P27" s="1" t="n">
        <v>58.3251</v>
      </c>
      <c r="Q27" s="1" t="n">
        <v>32.5669</v>
      </c>
      <c r="R27" s="1" t="n">
        <v>35.2286</v>
      </c>
      <c r="S27" s="1" t="n">
        <v>32.7931</v>
      </c>
      <c r="T27" s="1" t="n">
        <v>29.6469</v>
      </c>
      <c r="U27" s="1" t="n">
        <v>35.2982</v>
      </c>
      <c r="V27" s="1" t="n">
        <v>46.5655</v>
      </c>
      <c r="W27" s="1" t="n">
        <v>39.8923</v>
      </c>
      <c r="X27" s="1" t="n">
        <v>46.7375</v>
      </c>
      <c r="Y27" s="1" t="n">
        <v>46.7726</v>
      </c>
      <c r="Z27" s="1" t="n">
        <f aca="false">(K27+L27+M27+N27+O27)/5</f>
        <v>44.09546</v>
      </c>
    </row>
    <row r="28" customFormat="false" ht="12.75" hidden="false" customHeight="false" outlineLevel="0" collapsed="false">
      <c r="A28" s="1" t="n">
        <v>125</v>
      </c>
      <c r="B28" s="1" t="s">
        <v>31</v>
      </c>
      <c r="C28" s="1" t="n">
        <v>25.6</v>
      </c>
      <c r="D28" s="1" t="n">
        <v>192</v>
      </c>
      <c r="E28" s="1" t="s">
        <v>27</v>
      </c>
      <c r="F28" s="1" t="n">
        <v>50.7319</v>
      </c>
      <c r="G28" s="1" t="n">
        <v>54.0154</v>
      </c>
      <c r="H28" s="1" t="n">
        <v>53.7486</v>
      </c>
      <c r="I28" s="1" t="n">
        <v>58.0021</v>
      </c>
      <c r="J28" s="1" t="n">
        <v>50.7641</v>
      </c>
      <c r="K28" s="1" t="n">
        <v>50.0255</v>
      </c>
      <c r="L28" s="1" t="n">
        <v>52.4595</v>
      </c>
      <c r="M28" s="1" t="n">
        <v>42.3948</v>
      </c>
      <c r="N28" s="1" t="n">
        <v>42.2206</v>
      </c>
      <c r="O28" s="1" t="n">
        <v>55.9287</v>
      </c>
      <c r="P28" s="1" t="n">
        <v>59.0165</v>
      </c>
      <c r="Q28" s="1" t="n">
        <v>62.8906</v>
      </c>
      <c r="R28" s="1" t="n">
        <v>60.9065</v>
      </c>
      <c r="S28" s="1" t="n">
        <v>54.8925</v>
      </c>
      <c r="T28" s="1" t="n">
        <v>48.6055</v>
      </c>
      <c r="U28" s="1" t="n">
        <v>56.6304</v>
      </c>
      <c r="V28" s="1" t="n">
        <v>55.8542</v>
      </c>
      <c r="W28" s="1" t="n">
        <v>54.0963</v>
      </c>
      <c r="X28" s="1" t="n">
        <v>44.1844</v>
      </c>
      <c r="Y28" s="1" t="n">
        <v>49.5619</v>
      </c>
      <c r="Z28" s="1" t="n">
        <f aca="false">(K28+L28+M28+N28+O28)/5</f>
        <v>48.60582</v>
      </c>
    </row>
    <row r="29" customFormat="false" ht="12.75" hidden="false" customHeight="false" outlineLevel="0" collapsed="false">
      <c r="A29" s="1" t="n">
        <v>131</v>
      </c>
      <c r="B29" s="1" t="s">
        <v>29</v>
      </c>
      <c r="C29" s="1" t="n">
        <v>27.3</v>
      </c>
      <c r="D29" s="1" t="n">
        <v>237.8</v>
      </c>
      <c r="E29" s="2" t="s">
        <v>30</v>
      </c>
      <c r="F29" s="1" t="n">
        <v>36.6732</v>
      </c>
      <c r="G29" s="1" t="n">
        <v>37.9435</v>
      </c>
      <c r="H29" s="1" t="n">
        <v>34.8881</v>
      </c>
      <c r="I29" s="1" t="n">
        <v>29.9669</v>
      </c>
      <c r="J29" s="1" t="n">
        <v>33.9167</v>
      </c>
      <c r="K29" s="1" t="n">
        <v>40.0263</v>
      </c>
      <c r="L29" s="1" t="n">
        <v>33.0186</v>
      </c>
      <c r="M29" s="1" t="n">
        <v>44.501</v>
      </c>
      <c r="N29" s="1" t="n">
        <v>54.5191</v>
      </c>
      <c r="O29" s="1" t="n">
        <v>41.7789</v>
      </c>
      <c r="P29" s="1" t="n">
        <v>38.4093</v>
      </c>
      <c r="Q29" s="1" t="n">
        <v>45.5308</v>
      </c>
      <c r="R29" s="1" t="n">
        <v>43.1366</v>
      </c>
      <c r="S29" s="1" t="n">
        <v>50.1767</v>
      </c>
      <c r="T29" s="1" t="n">
        <v>41.5876</v>
      </c>
      <c r="U29" s="1" t="n">
        <v>36.8666</v>
      </c>
      <c r="V29" s="1" t="n">
        <v>41.0035</v>
      </c>
      <c r="W29" s="1" t="n">
        <v>43.9708</v>
      </c>
      <c r="X29" s="1" t="n">
        <v>46.0135</v>
      </c>
      <c r="Y29" s="1" t="n">
        <v>46.2052</v>
      </c>
      <c r="Z29" s="1" t="n">
        <f aca="false">(K29+L29+M29+N29+O29)/5</f>
        <v>42.76878</v>
      </c>
    </row>
    <row r="30" customFormat="false" ht="12.75" hidden="false" customHeight="false" outlineLevel="0" collapsed="false">
      <c r="A30" s="1" t="n">
        <v>136</v>
      </c>
      <c r="B30" s="1" t="s">
        <v>26</v>
      </c>
      <c r="C30" s="1" t="n">
        <v>25.7</v>
      </c>
      <c r="D30" s="1" t="n">
        <v>166.2</v>
      </c>
      <c r="E30" s="2" t="s">
        <v>30</v>
      </c>
      <c r="F30" s="1" t="n">
        <v>58.8525</v>
      </c>
      <c r="G30" s="1" t="n">
        <v>46.2323</v>
      </c>
      <c r="H30" s="1" t="n">
        <v>55.9627</v>
      </c>
      <c r="I30" s="1" t="n">
        <v>55.8677</v>
      </c>
      <c r="J30" s="1" t="n">
        <v>63.0002</v>
      </c>
      <c r="K30" s="1" t="n">
        <v>47.05</v>
      </c>
      <c r="L30" s="1" t="n">
        <v>44.9464</v>
      </c>
      <c r="M30" s="1" t="n">
        <v>48.9801</v>
      </c>
      <c r="N30" s="1" t="n">
        <v>54.3286</v>
      </c>
      <c r="O30" s="1" t="n">
        <v>52.14</v>
      </c>
      <c r="P30" s="1" t="n">
        <v>47.5503</v>
      </c>
      <c r="Q30" s="1" t="n">
        <v>58.2772</v>
      </c>
      <c r="S30" s="1" t="n">
        <v>51.19</v>
      </c>
      <c r="T30" s="1" t="n">
        <v>45.3068</v>
      </c>
      <c r="U30" s="1" t="n">
        <v>51.6711</v>
      </c>
      <c r="V30" s="1" t="n">
        <v>53.0817</v>
      </c>
      <c r="W30" s="1" t="n">
        <v>45.8778</v>
      </c>
      <c r="X30" s="1" t="n">
        <v>46.837</v>
      </c>
      <c r="Y30" s="1" t="n">
        <v>63.229</v>
      </c>
      <c r="Z30" s="1" t="n">
        <f aca="false">(K30+L30+M30+N30+O30)/5</f>
        <v>49.48902</v>
      </c>
    </row>
    <row r="31" customFormat="false" ht="12.75" hidden="false" customHeight="false" outlineLevel="0" collapsed="false">
      <c r="A31" s="1" t="n">
        <v>137</v>
      </c>
      <c r="B31" s="1" t="s">
        <v>28</v>
      </c>
      <c r="C31" s="1" t="n">
        <v>24.6</v>
      </c>
      <c r="D31" s="1" t="n">
        <v>142.2</v>
      </c>
      <c r="E31" s="1" t="s">
        <v>27</v>
      </c>
      <c r="F31" s="1" t="n">
        <v>64.5951</v>
      </c>
      <c r="G31" s="1" t="n">
        <v>62.654</v>
      </c>
      <c r="H31" s="4"/>
      <c r="I31" s="1" t="n">
        <v>66.8445</v>
      </c>
      <c r="J31" s="1" t="n">
        <v>42.63</v>
      </c>
      <c r="K31" s="1" t="n">
        <v>66.9266</v>
      </c>
      <c r="L31" s="1" t="n">
        <v>45.7845</v>
      </c>
      <c r="M31" s="1" t="n">
        <v>42.0557</v>
      </c>
      <c r="N31" s="1" t="n">
        <v>49.4156</v>
      </c>
      <c r="O31" s="1" t="n">
        <v>51.8689</v>
      </c>
      <c r="P31" s="1" t="n">
        <v>61.1291</v>
      </c>
      <c r="Q31" s="1" t="n">
        <v>56.1461</v>
      </c>
      <c r="R31" s="1" t="n">
        <v>55.8182</v>
      </c>
      <c r="S31" s="1" t="n">
        <v>52.9052</v>
      </c>
      <c r="T31" s="1" t="n">
        <v>68.5329</v>
      </c>
      <c r="U31" s="1" t="n">
        <v>60.3162</v>
      </c>
      <c r="V31" s="1" t="n">
        <v>61.4045</v>
      </c>
      <c r="W31" s="1" t="n">
        <v>48.9754</v>
      </c>
      <c r="X31" s="1" t="n">
        <v>56.8606</v>
      </c>
      <c r="Y31" s="1" t="n">
        <v>69.5219</v>
      </c>
      <c r="Z31" s="1" t="n">
        <f aca="false">(K31+L31+M31+N31+O31)/5</f>
        <v>51.21026</v>
      </c>
    </row>
    <row r="32" customFormat="false" ht="12.75" hidden="false" customHeight="false" outlineLevel="0" collapsed="false">
      <c r="A32" s="1" t="n">
        <v>143</v>
      </c>
      <c r="B32" s="1" t="s">
        <v>31</v>
      </c>
      <c r="C32" s="1" t="n">
        <v>25.9</v>
      </c>
      <c r="D32" s="1" t="n">
        <v>168.25</v>
      </c>
      <c r="E32" s="2" t="s">
        <v>27</v>
      </c>
      <c r="F32" s="1" t="n">
        <v>39.5735</v>
      </c>
      <c r="G32" s="1" t="n">
        <v>30.5214</v>
      </c>
      <c r="I32" s="1" t="n">
        <v>39.7998</v>
      </c>
      <c r="J32" s="1" t="n">
        <v>35.4956</v>
      </c>
      <c r="K32" s="1" t="n">
        <v>35.0876</v>
      </c>
      <c r="L32" s="1" t="n">
        <v>45.8642</v>
      </c>
      <c r="M32" s="1" t="n">
        <v>29.9423</v>
      </c>
      <c r="N32" s="1" t="n">
        <v>38.841</v>
      </c>
      <c r="O32" s="1" t="n">
        <v>44.8363</v>
      </c>
      <c r="P32" s="1" t="n">
        <v>46.744</v>
      </c>
      <c r="Q32" s="1" t="n">
        <v>34.03</v>
      </c>
      <c r="R32" s="1" t="n">
        <v>36.5495</v>
      </c>
      <c r="S32" s="1" t="n">
        <v>45.8977</v>
      </c>
      <c r="T32" s="1" t="n">
        <v>46.5458</v>
      </c>
      <c r="U32" s="1" t="n">
        <v>28.5756</v>
      </c>
      <c r="V32" s="1" t="n">
        <v>30.1459</v>
      </c>
      <c r="W32" s="1" t="n">
        <v>39.3873</v>
      </c>
      <c r="X32" s="1" t="n">
        <v>41.8688</v>
      </c>
      <c r="Y32" s="1" t="n">
        <v>55.6903</v>
      </c>
      <c r="Z32" s="1" t="n">
        <f aca="false">(K32+L32+M32+N32+O32)/5</f>
        <v>38.91428</v>
      </c>
    </row>
    <row r="33" customFormat="false" ht="12.75" hidden="false" customHeight="false" outlineLevel="0" collapsed="false">
      <c r="A33" s="1" t="n">
        <v>147</v>
      </c>
      <c r="B33" s="1" t="s">
        <v>28</v>
      </c>
      <c r="C33" s="1" t="n">
        <v>25</v>
      </c>
      <c r="D33" s="1" t="n">
        <v>188.27</v>
      </c>
      <c r="E33" s="1" t="s">
        <v>27</v>
      </c>
      <c r="F33" s="1" t="n">
        <v>48.1513</v>
      </c>
      <c r="G33" s="1" t="n">
        <v>59.8372</v>
      </c>
      <c r="H33" s="1" t="n">
        <v>64.7732</v>
      </c>
      <c r="I33" s="1" t="n">
        <v>51.6806</v>
      </c>
      <c r="J33" s="1" t="n">
        <v>49.4195</v>
      </c>
      <c r="K33" s="1" t="n">
        <v>45.7151</v>
      </c>
      <c r="M33" s="1" t="n">
        <v>64.7119</v>
      </c>
      <c r="N33" s="1" t="n">
        <v>55.9497</v>
      </c>
      <c r="O33" s="1" t="n">
        <v>48.4267</v>
      </c>
      <c r="P33" s="1" t="n">
        <v>48.8164</v>
      </c>
      <c r="Q33" s="1" t="n">
        <v>41.0714</v>
      </c>
      <c r="R33" s="1" t="n">
        <v>54.4784</v>
      </c>
      <c r="S33" s="1" t="n">
        <v>69.3587</v>
      </c>
      <c r="T33" s="1" t="n">
        <v>46.4482</v>
      </c>
      <c r="U33" s="1" t="n">
        <v>52.3503</v>
      </c>
      <c r="V33" s="1" t="n">
        <v>53.2059</v>
      </c>
      <c r="W33" s="1" t="n">
        <v>55.2145</v>
      </c>
      <c r="X33" s="1" t="n">
        <v>64.8487</v>
      </c>
      <c r="Y33" s="1" t="n">
        <v>68.0131</v>
      </c>
      <c r="Z33" s="1" t="n">
        <f aca="false">(K33+L33+M33+N33+O33)/5</f>
        <v>42.96068</v>
      </c>
    </row>
    <row r="34" customFormat="false" ht="12.75" hidden="false" customHeight="false" outlineLevel="0" collapsed="false">
      <c r="A34" s="1" t="n">
        <v>153</v>
      </c>
      <c r="B34" s="1" t="s">
        <v>29</v>
      </c>
      <c r="C34" s="1" t="n">
        <v>25.3</v>
      </c>
      <c r="D34" s="1" t="n">
        <v>185.27</v>
      </c>
      <c r="E34" s="2" t="s">
        <v>30</v>
      </c>
      <c r="F34" s="1" t="n">
        <v>55.3169</v>
      </c>
      <c r="G34" s="1" t="n">
        <v>49.1929</v>
      </c>
      <c r="H34" s="1" t="n">
        <v>61.3884</v>
      </c>
      <c r="I34" s="1" t="n">
        <v>50.7514</v>
      </c>
      <c r="J34" s="1" t="n">
        <v>45.4099</v>
      </c>
      <c r="K34" s="1" t="n">
        <v>41.187</v>
      </c>
      <c r="L34" s="1" t="n">
        <v>51.4601</v>
      </c>
      <c r="M34" s="1" t="n">
        <v>52.1578</v>
      </c>
      <c r="N34" s="1" t="n">
        <v>46.3587</v>
      </c>
      <c r="O34" s="1" t="n">
        <v>49.4302</v>
      </c>
      <c r="P34" s="1" t="n">
        <v>42.8919</v>
      </c>
      <c r="Q34" s="1" t="n">
        <v>55.3353</v>
      </c>
      <c r="R34" s="1" t="n">
        <v>51.3917</v>
      </c>
      <c r="S34" s="1" t="n">
        <v>47.0474</v>
      </c>
      <c r="T34" s="1" t="n">
        <v>46.6505</v>
      </c>
      <c r="U34" s="1" t="n">
        <v>46.3656</v>
      </c>
      <c r="V34" s="1" t="n">
        <v>50.0997</v>
      </c>
      <c r="W34" s="1" t="n">
        <v>57.0016</v>
      </c>
      <c r="X34" s="1" t="n">
        <v>42.0674</v>
      </c>
      <c r="Y34" s="1" t="n">
        <v>43.7227</v>
      </c>
      <c r="Z34" s="1" t="n">
        <f aca="false">(K34+L34+M34+N34+O34)/5</f>
        <v>48.11876</v>
      </c>
    </row>
    <row r="35" customFormat="false" ht="12.75" hidden="false" customHeight="false" outlineLevel="0" collapsed="false">
      <c r="A35" s="1" t="n">
        <v>157</v>
      </c>
      <c r="B35" s="1" t="s">
        <v>26</v>
      </c>
      <c r="C35" s="1" t="n">
        <v>24.9</v>
      </c>
      <c r="D35" s="1" t="n">
        <v>138.41</v>
      </c>
      <c r="E35" s="1" t="s">
        <v>30</v>
      </c>
      <c r="G35" s="1" t="n">
        <v>43.5342</v>
      </c>
      <c r="H35" s="1" t="n">
        <v>41.5047</v>
      </c>
      <c r="I35" s="1" t="n">
        <v>43.3522</v>
      </c>
      <c r="J35" s="1" t="n">
        <v>37.3764</v>
      </c>
      <c r="K35" s="1" t="n">
        <v>41.0278</v>
      </c>
      <c r="L35" s="1" t="n">
        <v>38.2686</v>
      </c>
      <c r="M35" s="1" t="n">
        <v>45.5227</v>
      </c>
      <c r="N35" s="1" t="n">
        <v>36.9807</v>
      </c>
      <c r="O35" s="1" t="n">
        <v>37.1758</v>
      </c>
      <c r="P35" s="1" t="n">
        <v>45.0155</v>
      </c>
      <c r="Q35" s="1" t="n">
        <v>42.4794</v>
      </c>
      <c r="R35" s="1" t="n">
        <v>51.4282</v>
      </c>
      <c r="S35" s="1" t="n">
        <v>51.3276</v>
      </c>
      <c r="T35" s="1" t="n">
        <v>46.1108</v>
      </c>
      <c r="U35" s="1" t="n">
        <v>34.4373</v>
      </c>
      <c r="X35" s="1" t="n">
        <v>37.1846</v>
      </c>
      <c r="Y35" s="1" t="n">
        <v>44.2721</v>
      </c>
      <c r="Z35" s="1" t="n">
        <f aca="false">(K35+L35+M35+N35+O35)/5</f>
        <v>39.79512</v>
      </c>
    </row>
    <row r="36" customFormat="false" ht="12.75" hidden="false" customHeight="false" outlineLevel="0" collapsed="false">
      <c r="A36" s="1" t="n">
        <v>160</v>
      </c>
      <c r="B36" s="1" t="s">
        <v>28</v>
      </c>
      <c r="C36" s="1" t="n">
        <v>26.4</v>
      </c>
      <c r="D36" s="1" t="n">
        <v>189</v>
      </c>
      <c r="E36" s="1" t="s">
        <v>30</v>
      </c>
      <c r="F36" s="1" t="n">
        <v>44.965</v>
      </c>
      <c r="G36" s="1" t="n">
        <v>35.0604</v>
      </c>
      <c r="I36" s="1" t="n">
        <v>34.107</v>
      </c>
      <c r="J36" s="1" t="n">
        <v>31.4245</v>
      </c>
      <c r="K36" s="1" t="n">
        <v>34.5348</v>
      </c>
      <c r="L36" s="1" t="n">
        <v>50.1778</v>
      </c>
      <c r="M36" s="1" t="n">
        <v>46.9613</v>
      </c>
      <c r="N36" s="1" t="n">
        <v>37.5294</v>
      </c>
      <c r="O36" s="1" t="n">
        <v>35.2718</v>
      </c>
      <c r="P36" s="1" t="n">
        <v>43.8103</v>
      </c>
      <c r="Q36" s="1" t="n">
        <v>50.0735</v>
      </c>
      <c r="R36" s="1" t="n">
        <v>52.967</v>
      </c>
      <c r="S36" s="1" t="n">
        <v>43.3072</v>
      </c>
      <c r="T36" s="1" t="n">
        <v>53.3179</v>
      </c>
      <c r="U36" s="1" t="n">
        <v>44.4206</v>
      </c>
      <c r="V36" s="1" t="n">
        <v>45.0885</v>
      </c>
      <c r="W36" s="1" t="n">
        <v>32.6774</v>
      </c>
      <c r="X36" s="1" t="n">
        <v>44.6873</v>
      </c>
      <c r="Y36" s="1" t="n">
        <v>34.7339</v>
      </c>
      <c r="Z36" s="1" t="n">
        <f aca="false">(K36+L36+M36+N36+O36)/5</f>
        <v>40.89502</v>
      </c>
    </row>
    <row r="37" customFormat="false" ht="12.75" hidden="false" customHeight="false" outlineLevel="0" collapsed="false">
      <c r="A37" s="1" t="n">
        <v>164</v>
      </c>
      <c r="B37" s="1" t="s">
        <v>29</v>
      </c>
      <c r="C37" s="1" t="n">
        <v>25.8</v>
      </c>
      <c r="D37" s="1" t="n">
        <v>186.4</v>
      </c>
      <c r="E37" s="2" t="s">
        <v>27</v>
      </c>
      <c r="F37" s="1" t="n">
        <v>36.4121</v>
      </c>
      <c r="G37" s="1" t="n">
        <v>41.4064</v>
      </c>
      <c r="H37" s="1" t="n">
        <v>54.5605</v>
      </c>
      <c r="I37" s="1" t="n">
        <v>48.9504</v>
      </c>
      <c r="J37" s="1" t="n">
        <v>39.5756</v>
      </c>
      <c r="K37" s="1" t="n">
        <v>51.0848</v>
      </c>
      <c r="L37" s="1" t="n">
        <v>43.198</v>
      </c>
      <c r="M37" s="1" t="n">
        <v>43.751</v>
      </c>
      <c r="N37" s="1" t="n">
        <v>44.1475</v>
      </c>
      <c r="O37" s="1" t="n">
        <v>37.2785</v>
      </c>
      <c r="P37" s="1" t="n">
        <v>29.5864</v>
      </c>
      <c r="Q37" s="1" t="n">
        <v>43.1979</v>
      </c>
      <c r="R37" s="1" t="n">
        <v>43.6577</v>
      </c>
      <c r="S37" s="1" t="n">
        <v>39.0647</v>
      </c>
      <c r="T37" s="1" t="n">
        <v>42.361</v>
      </c>
      <c r="U37" s="1" t="n">
        <v>43.5123</v>
      </c>
      <c r="V37" s="1" t="n">
        <v>45.0449</v>
      </c>
      <c r="W37" s="1" t="n">
        <v>42.1991</v>
      </c>
      <c r="X37" s="1" t="n">
        <v>35.8164</v>
      </c>
      <c r="Y37" s="1" t="n">
        <v>37.52</v>
      </c>
      <c r="Z37" s="1" t="n">
        <f aca="false">(K37+L37+M37+N37+O37)/5</f>
        <v>43.89196</v>
      </c>
    </row>
    <row r="38" customFormat="false" ht="12.75" hidden="false" customHeight="false" outlineLevel="0" collapsed="false">
      <c r="A38" s="1" t="n">
        <v>166</v>
      </c>
      <c r="B38" s="1" t="s">
        <v>26</v>
      </c>
      <c r="C38" s="1" t="n">
        <v>28</v>
      </c>
      <c r="D38" s="1" t="n">
        <v>244.68</v>
      </c>
      <c r="E38" s="1" t="s">
        <v>27</v>
      </c>
      <c r="F38" s="1" t="n">
        <v>44.394</v>
      </c>
      <c r="G38" s="1" t="n">
        <v>47.5435</v>
      </c>
      <c r="H38" s="1" t="n">
        <v>45.4283</v>
      </c>
      <c r="I38" s="1" t="n">
        <v>39.7726</v>
      </c>
      <c r="J38" s="1" t="n">
        <v>43.2973</v>
      </c>
      <c r="K38" s="1" t="n">
        <v>48.8775</v>
      </c>
      <c r="L38" s="1" t="n">
        <v>47.0801</v>
      </c>
      <c r="M38" s="1" t="n">
        <v>48.1033</v>
      </c>
      <c r="N38" s="1" t="n">
        <v>45.0415</v>
      </c>
      <c r="O38" s="1" t="n">
        <v>44.8223</v>
      </c>
      <c r="P38" s="1" t="n">
        <v>38.4596</v>
      </c>
      <c r="Q38" s="1" t="n">
        <v>38.7773</v>
      </c>
      <c r="R38" s="1" t="n">
        <v>44.9747</v>
      </c>
      <c r="S38" s="1" t="n">
        <v>39.7419</v>
      </c>
      <c r="T38" s="1" t="n">
        <v>48.1887</v>
      </c>
      <c r="U38" s="1" t="n">
        <v>54.1201</v>
      </c>
      <c r="V38" s="1" t="n">
        <v>57.5025</v>
      </c>
      <c r="W38" s="1" t="n">
        <v>50.9544</v>
      </c>
      <c r="Y38" s="1" t="n">
        <v>52.2522</v>
      </c>
      <c r="Z38" s="1" t="n">
        <f aca="false">(K38+L38+M38+N38+O38)/5</f>
        <v>46.78494</v>
      </c>
    </row>
    <row r="39" customFormat="false" ht="12.75" hidden="false" customHeight="false" outlineLevel="0" collapsed="false">
      <c r="A39" s="1" t="n">
        <v>172</v>
      </c>
      <c r="B39" s="1" t="s">
        <v>28</v>
      </c>
      <c r="C39" s="1" t="n">
        <v>27.8</v>
      </c>
      <c r="D39" s="1" t="n">
        <v>209</v>
      </c>
      <c r="E39" s="1" t="s">
        <v>30</v>
      </c>
      <c r="F39" s="1" t="n">
        <v>43.7645</v>
      </c>
      <c r="G39" s="1" t="n">
        <v>49.9556</v>
      </c>
      <c r="H39" s="1" t="n">
        <v>33.9283</v>
      </c>
      <c r="I39" s="1" t="n">
        <v>49.8529</v>
      </c>
      <c r="J39" s="1" t="n">
        <v>33.6719</v>
      </c>
      <c r="K39" s="1" t="n">
        <v>39.2626</v>
      </c>
      <c r="L39" s="1" t="n">
        <v>56.3544</v>
      </c>
      <c r="M39" s="1" t="n">
        <v>56.7081</v>
      </c>
      <c r="N39" s="1" t="n">
        <v>46.1559</v>
      </c>
      <c r="O39" s="1" t="n">
        <v>44.1131</v>
      </c>
      <c r="P39" s="1" t="n">
        <v>53.9697</v>
      </c>
      <c r="Q39" s="1" t="n">
        <v>46.4582</v>
      </c>
      <c r="R39" s="1" t="n">
        <v>47.053</v>
      </c>
      <c r="S39" s="1" t="n">
        <v>57.7791</v>
      </c>
      <c r="T39" s="1" t="n">
        <v>56.6462</v>
      </c>
      <c r="U39" s="1" t="n">
        <v>44.4629</v>
      </c>
      <c r="V39" s="1" t="n">
        <v>54.9539</v>
      </c>
      <c r="W39" s="1" t="n">
        <v>48.7335</v>
      </c>
      <c r="X39" s="1" t="n">
        <v>33.8216</v>
      </c>
      <c r="Y39" s="1" t="n">
        <v>49.8945</v>
      </c>
      <c r="Z39" s="1" t="n">
        <f aca="false">(K39+L39+M39+N39+O39)/5</f>
        <v>48.51882</v>
      </c>
    </row>
    <row r="40" customFormat="false" ht="12.75" hidden="false" customHeight="false" outlineLevel="0" collapsed="false">
      <c r="A40" s="1" t="n">
        <v>183</v>
      </c>
      <c r="B40" s="1" t="s">
        <v>31</v>
      </c>
      <c r="C40" s="1" t="n">
        <v>19</v>
      </c>
      <c r="D40" s="1" t="n">
        <v>84.6</v>
      </c>
      <c r="E40" s="1" t="s">
        <v>27</v>
      </c>
      <c r="F40" s="1" t="n">
        <v>46.2205</v>
      </c>
      <c r="G40" s="1" t="n">
        <v>46.7597</v>
      </c>
      <c r="H40" s="1" t="n">
        <v>40.4993</v>
      </c>
      <c r="I40" s="1" t="n">
        <v>44.8836</v>
      </c>
      <c r="J40" s="1" t="n">
        <v>44.8461</v>
      </c>
      <c r="K40" s="1" t="n">
        <v>44.6084</v>
      </c>
      <c r="L40" s="1" t="n">
        <v>45.2951</v>
      </c>
      <c r="M40" s="1" t="n">
        <v>45.2657</v>
      </c>
      <c r="N40" s="1" t="n">
        <v>47.309</v>
      </c>
      <c r="O40" s="1" t="n">
        <v>44.0949</v>
      </c>
      <c r="P40" s="1" t="n">
        <v>47.4348</v>
      </c>
      <c r="Q40" s="1" t="n">
        <v>42.0364</v>
      </c>
      <c r="R40" s="1" t="n">
        <v>44.2979</v>
      </c>
      <c r="S40" s="1" t="n">
        <v>47.4654</v>
      </c>
      <c r="T40" s="1" t="n">
        <v>41.7288</v>
      </c>
      <c r="U40" s="1" t="n">
        <v>36.7026</v>
      </c>
      <c r="V40" s="1" t="n">
        <v>48.7911</v>
      </c>
      <c r="W40" s="1" t="n">
        <v>50.198</v>
      </c>
      <c r="Y40" s="1" t="n">
        <v>45.3816</v>
      </c>
      <c r="Z40" s="1" t="n">
        <f aca="false">(K40+L40+M40+N40+O40)/5</f>
        <v>45.31462</v>
      </c>
    </row>
    <row r="41" customFormat="false" ht="12.75" hidden="false" customHeight="false" outlineLevel="0" collapsed="false">
      <c r="A41" s="1" t="n">
        <v>185</v>
      </c>
      <c r="B41" s="1" t="s">
        <v>29</v>
      </c>
      <c r="C41" s="1" t="n">
        <v>28.1</v>
      </c>
      <c r="D41" s="1" t="n">
        <v>230</v>
      </c>
      <c r="E41" s="2" t="s">
        <v>27</v>
      </c>
      <c r="I41" s="1" t="n">
        <v>35.0479</v>
      </c>
      <c r="J41" s="1" t="n">
        <v>31.7711</v>
      </c>
      <c r="K41" s="1" t="n">
        <v>40.7741</v>
      </c>
      <c r="L41" s="1" t="n">
        <v>44.7215</v>
      </c>
      <c r="M41" s="1" t="n">
        <v>29.2295</v>
      </c>
      <c r="N41" s="1" t="n">
        <v>30.9789</v>
      </c>
      <c r="O41" s="1" t="n">
        <v>38.2271</v>
      </c>
      <c r="P41" s="1" t="n">
        <v>48.2519</v>
      </c>
      <c r="Q41" s="1" t="n">
        <v>31.2759</v>
      </c>
      <c r="R41" s="1" t="n">
        <v>50.593</v>
      </c>
      <c r="S41" s="1" t="n">
        <v>47.0348</v>
      </c>
      <c r="T41" s="1" t="n">
        <v>39.7088</v>
      </c>
      <c r="U41" s="1" t="n">
        <v>49.052</v>
      </c>
      <c r="V41" s="1" t="n">
        <v>36.7928</v>
      </c>
      <c r="W41" s="1" t="n">
        <v>45.3805</v>
      </c>
      <c r="X41" s="1" t="n">
        <v>37.3172</v>
      </c>
      <c r="Y41" s="1" t="n">
        <v>30.3935</v>
      </c>
      <c r="Z41" s="1" t="n">
        <f aca="false">(K41+L41+M41+N41+O41)/5</f>
        <v>36.78622</v>
      </c>
    </row>
    <row r="42" customFormat="false" ht="12.75" hidden="false" customHeight="false" outlineLevel="0" collapsed="false">
      <c r="A42" s="1" t="n">
        <v>187</v>
      </c>
      <c r="B42" s="1" t="s">
        <v>26</v>
      </c>
      <c r="C42" s="1" t="n">
        <v>26.8</v>
      </c>
      <c r="D42" s="1" t="n">
        <v>219</v>
      </c>
      <c r="E42" s="1" t="s">
        <v>27</v>
      </c>
      <c r="F42" s="1" t="n">
        <v>46.4519</v>
      </c>
      <c r="G42" s="1" t="n">
        <v>45.1459</v>
      </c>
      <c r="H42" s="1" t="n">
        <v>53.4355</v>
      </c>
      <c r="I42" s="1" t="n">
        <v>44.674</v>
      </c>
      <c r="J42" s="1" t="n">
        <v>44.5773</v>
      </c>
      <c r="K42" s="1" t="n">
        <v>51.6458</v>
      </c>
      <c r="L42" s="1" t="n">
        <v>46.8767</v>
      </c>
      <c r="M42" s="1" t="n">
        <v>44.6836</v>
      </c>
      <c r="N42" s="1" t="n">
        <v>40.8085</v>
      </c>
      <c r="O42" s="1" t="n">
        <v>47.8639</v>
      </c>
      <c r="P42" s="1" t="n">
        <v>53.2791</v>
      </c>
      <c r="Q42" s="1" t="n">
        <v>50.4548</v>
      </c>
      <c r="R42" s="1" t="n">
        <v>53.0163</v>
      </c>
      <c r="S42" s="1" t="n">
        <v>51.8532</v>
      </c>
      <c r="U42" s="1" t="n">
        <v>54.8312</v>
      </c>
      <c r="V42" s="1" t="n">
        <v>49.6166</v>
      </c>
      <c r="W42" s="1" t="n">
        <v>50.7174</v>
      </c>
      <c r="X42" s="1" t="n">
        <v>46.8871</v>
      </c>
      <c r="Y42" s="1" t="n">
        <v>42.2525</v>
      </c>
      <c r="Z42" s="1" t="n">
        <f aca="false">(K42+L42+M42+N42+O42)/5</f>
        <v>46.3757</v>
      </c>
    </row>
    <row r="43" customFormat="false" ht="12.75" hidden="false" customHeight="false" outlineLevel="0" collapsed="false">
      <c r="A43" s="1" t="n">
        <v>194</v>
      </c>
      <c r="B43" s="1" t="s">
        <v>28</v>
      </c>
      <c r="C43" s="1" t="n">
        <v>27.4</v>
      </c>
      <c r="D43" s="1" t="n">
        <v>245</v>
      </c>
      <c r="E43" s="1" t="s">
        <v>30</v>
      </c>
      <c r="F43" s="1" t="n">
        <v>49.9432</v>
      </c>
      <c r="G43" s="1" t="n">
        <v>54.5951</v>
      </c>
      <c r="H43" s="1" t="n">
        <v>55.3364</v>
      </c>
      <c r="I43" s="1" t="n">
        <v>59.1895</v>
      </c>
      <c r="J43" s="1" t="n">
        <v>54.3849</v>
      </c>
      <c r="K43" s="1" t="n">
        <v>53.7551</v>
      </c>
      <c r="L43" s="1" t="n">
        <v>57.8192</v>
      </c>
      <c r="M43" s="1" t="n">
        <v>54.5572</v>
      </c>
      <c r="N43" s="1" t="n">
        <v>49.1319</v>
      </c>
      <c r="O43" s="1" t="n">
        <v>51.1325</v>
      </c>
      <c r="P43" s="1" t="n">
        <v>48.176</v>
      </c>
      <c r="Q43" s="1" t="n">
        <v>53.3323</v>
      </c>
      <c r="R43" s="1" t="n">
        <v>51.2213</v>
      </c>
      <c r="S43" s="1" t="n">
        <v>56.1098</v>
      </c>
      <c r="T43" s="1" t="n">
        <v>53.0711</v>
      </c>
      <c r="U43" s="1" t="n">
        <v>50.2122</v>
      </c>
      <c r="V43" s="1" t="n">
        <v>51.2044</v>
      </c>
      <c r="W43" s="1" t="n">
        <v>52.9803</v>
      </c>
      <c r="X43" s="1" t="n">
        <v>49.659</v>
      </c>
      <c r="Y43" s="1" t="n">
        <v>52.0795</v>
      </c>
      <c r="Z43" s="1" t="n">
        <f aca="false">(K43+L43+M43+N43+O43)/5</f>
        <v>53.27918</v>
      </c>
    </row>
    <row r="53" customFormat="false" ht="12.75" hidden="false" customHeight="false" outlineLevel="0" collapsed="false">
      <c r="B53" s="5"/>
    </row>
    <row r="56" customFormat="false" ht="12.75" hidden="false" customHeight="false" outlineLevel="0" collapsed="false">
      <c r="E56" s="2"/>
    </row>
    <row r="58" customFormat="false" ht="12.75" hidden="false" customHeight="false" outlineLevel="0" collapsed="false">
      <c r="E58" s="2"/>
    </row>
    <row r="61" customFormat="false" ht="12.75" hidden="false" customHeight="false" outlineLevel="0" collapsed="false">
      <c r="E61" s="2"/>
    </row>
    <row r="71" customFormat="false" ht="12.75" hidden="false" customHeight="false" outlineLevel="0" collapsed="false">
      <c r="E71" s="2"/>
    </row>
    <row r="73" customFormat="false" ht="12.75" hidden="false" customHeight="false" outlineLevel="0" collapsed="false">
      <c r="E73" s="2"/>
    </row>
    <row r="74" customFormat="false" ht="12.75" hidden="false" customHeight="false" outlineLevel="0" collapsed="false">
      <c r="E74" s="2"/>
    </row>
    <row r="79" customFormat="false" ht="12.75" hidden="false" customHeight="false" outlineLevel="0" collapsed="false">
      <c r="E79" s="2"/>
    </row>
    <row r="85" customFormat="false" ht="12.75" hidden="false" customHeight="false" outlineLevel="0" collapsed="false">
      <c r="E8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5T11:18:28Z</dcterms:created>
  <dc:creator>1v20p4</dc:creator>
  <dc:description/>
  <dc:language>en-US</dc:language>
  <cp:lastModifiedBy>Johan Höjesjö</cp:lastModifiedBy>
  <dcterms:modified xsi:type="dcterms:W3CDTF">2014-12-29T11:06:35Z</dcterms:modified>
  <cp:revision>0</cp:revision>
  <dc:subject/>
  <dc:title/>
</cp:coreProperties>
</file>